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tables/table2.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mc:AlternateContent xmlns:mc="http://schemas.openxmlformats.org/markup-compatibility/2006">
    <mc:Choice Requires="x15">
      <x15ac:absPath xmlns:x15ac="http://schemas.microsoft.com/office/spreadsheetml/2010/11/ac" url="https://uoe-my.sharepoint.com/personal/mweston2_ed_ac_uk/Documents/Research/exercise snacks scoping review/manuscript/sports med open submission/revision/data extraction and analysis R/"/>
    </mc:Choice>
  </mc:AlternateContent>
  <xr:revisionPtr revIDLastSave="39" documentId="14_{BF28A76B-5863-490A-AD4E-5E91E1EB2633}" xr6:coauthVersionLast="47" xr6:coauthVersionMax="47" xr10:uidLastSave="{333B82EC-0247-CE43-B1CD-22A37B0EED07}"/>
  <bookViews>
    <workbookView xWindow="0" yWindow="0" windowWidth="28800" windowHeight="18000" activeTab="1" xr2:uid="{4309140C-1523-D14A-ACEA-6081107F9C04}"/>
  </bookViews>
  <sheets>
    <sheet name="Article information" sheetId="4" r:id="rId1"/>
    <sheet name="extraction" sheetId="1" r:id="rId2"/>
    <sheet name="cert" sheetId="3" r:id="rId3"/>
  </sheets>
  <definedNames>
    <definedName name="_Hlk174963996" localSheetId="0">'Article information'!$A$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U41" i="1" l="1"/>
  <c r="AU25" i="1"/>
  <c r="A77" i="3"/>
  <c r="A75" i="3"/>
  <c r="AZ38" i="1"/>
  <c r="A91" i="3"/>
  <c r="A89" i="3"/>
  <c r="A87" i="3"/>
  <c r="A85" i="3"/>
  <c r="A83" i="3"/>
  <c r="A81" i="3"/>
  <c r="A79" i="3"/>
  <c r="A73" i="3"/>
  <c r="A71" i="3"/>
  <c r="AZ46" i="1"/>
  <c r="AZ45" i="1"/>
  <c r="AZ42" i="1"/>
  <c r="AZ41" i="1"/>
  <c r="AZ40" i="1"/>
  <c r="AZ39" i="1"/>
  <c r="AZ36" i="1"/>
  <c r="A51" i="3"/>
  <c r="AZ26" i="1"/>
  <c r="AZ29" i="1"/>
  <c r="AZ6" i="1"/>
  <c r="AZ35" i="1"/>
  <c r="AZ13" i="1"/>
  <c r="AZ25" i="1"/>
  <c r="AZ22" i="1"/>
  <c r="AU7" i="1"/>
  <c r="AZ7" i="1"/>
  <c r="AU24" i="1"/>
  <c r="AU21" i="1"/>
  <c r="AU15" i="1"/>
  <c r="AU16" i="1"/>
  <c r="AZ32" i="1"/>
  <c r="AU22" i="1"/>
  <c r="AZ18" i="1"/>
  <c r="A69" i="3"/>
  <c r="A67" i="3"/>
  <c r="A65" i="3"/>
  <c r="A63" i="3"/>
  <c r="A61" i="3"/>
  <c r="A59" i="3"/>
  <c r="A57" i="3"/>
  <c r="A55" i="3"/>
  <c r="A53" i="3"/>
  <c r="A49" i="3"/>
  <c r="A47" i="3"/>
  <c r="A45" i="3"/>
  <c r="A43" i="3"/>
  <c r="A41" i="3"/>
  <c r="A39" i="3"/>
  <c r="A37" i="3"/>
  <c r="A35" i="3"/>
  <c r="A33" i="3"/>
  <c r="A31" i="3"/>
  <c r="A29" i="3"/>
  <c r="A27" i="3"/>
  <c r="A25" i="3"/>
  <c r="A23" i="3"/>
  <c r="A21" i="3"/>
  <c r="A19" i="3"/>
  <c r="A17" i="3"/>
  <c r="A15" i="3"/>
  <c r="A13" i="3"/>
  <c r="A11" i="3"/>
  <c r="A9" i="3"/>
  <c r="A7" i="3"/>
  <c r="A5" i="3"/>
  <c r="A3" i="3"/>
  <c r="AZ34" i="1"/>
  <c r="AZ31" i="1"/>
  <c r="AZ30" i="1"/>
  <c r="AZ27" i="1"/>
  <c r="AZ28" i="1"/>
  <c r="AZ24" i="1"/>
  <c r="AZ23" i="1"/>
  <c r="AL2" i="1"/>
  <c r="AL23" i="1"/>
  <c r="AZ21" i="1"/>
  <c r="AZ20" i="1"/>
  <c r="AZ19" i="1"/>
  <c r="AZ17" i="1"/>
  <c r="AZ16" i="1"/>
  <c r="AZ15" i="1"/>
  <c r="AZ14" i="1"/>
  <c r="AZ8" i="1"/>
  <c r="AZ12" i="1"/>
  <c r="AZ9" i="1"/>
  <c r="AZ5" i="1"/>
  <c r="AZ4" i="1"/>
  <c r="AZ3" i="1"/>
  <c r="AZ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FA2B6C83-F799-C946-9E42-E171B61AC66A}</author>
    <author>tc={451BC475-DF6F-7B42-AE7D-3750D4142583}</author>
    <author>tc={6BAC6C2E-A077-244D-8D53-B17E932F87DD}</author>
    <author>tc={BFD575C4-9ADF-C14A-9BBA-9DCC56B08CBF}</author>
    <author>tc={2041EB7D-6E52-D84A-B845-D94CDB3C2AFD}</author>
    <author>tc={AD3669FF-B8AB-3A46-A7B5-40F29665CAD4}</author>
    <author>tc={FFC87692-4E3F-914F-A4DA-8944E200C357}</author>
    <author>tc={76622AA5-3E6B-DE45-828C-B23A4274F5B5}</author>
    <author>tc={1AD8CD71-9E6C-4242-8FD4-698D5AC98BF2}</author>
    <author>tc={48EA14F2-270C-3241-81C9-6F0F0A99A75A}</author>
    <author>tc={F2074E9D-B82A-9849-A265-9094A41774CF}</author>
  </authors>
  <commentList>
    <comment ref="AX1" authorId="0" shapeId="0" xr:uid="{FA2B6C83-F799-C946-9E42-E171B61AC66A}">
      <text>
        <t>[Threaded comment]
Your version of Excel allows you to read this threaded comment; however, any edits to it will get removed if the file is opened in a newer version of Excel. Learn more: https://go.microsoft.com/fwlink/?linkid=870924
Comment:
    The cluster is the snack which does include rest</t>
      </text>
    </comment>
    <comment ref="BD1" authorId="1" shapeId="0" xr:uid="{451BC475-DF6F-7B42-AE7D-3750D4142583}">
      <text>
        <t>[Threaded comment]
Your version of Excel allows you to read this threaded comment; however, any edits to it will get removed if the file is opened in a newer version of Excel. Learn more: https://go.microsoft.com/fwlink/?linkid=870924
Comment:
    Where the are more than one comparator groups, the n is taken as the mean n across groups</t>
      </text>
    </comment>
    <comment ref="BA4" authorId="2" shapeId="0" xr:uid="{6BAC6C2E-A077-244D-8D53-B17E932F87DD}">
      <text>
        <t>[Threaded comment]
Your version of Excel allows you to read this threaded comment; however, any edits to it will get removed if the file is opened in a newer version of Excel. Learn more: https://go.microsoft.com/fwlink/?linkid=870924
Comment:
    Needs to be double-checked</t>
      </text>
    </comment>
    <comment ref="AU7" authorId="3" shapeId="0" xr:uid="{BFD575C4-9ADF-C14A-9BBA-9DCC56B08CBF}">
      <text>
        <t>[Threaded comment]
Your version of Excel allows you to read this threaded comment; however, any edits to it will get removed if the file is opened in a newer version of Excel. Learn more: https://go.microsoft.com/fwlink/?linkid=870924
Comment:
    208 - (0.7 * 25.6) = 190 HRmax for study</t>
      </text>
    </comment>
    <comment ref="AV9" authorId="4" shapeId="0" xr:uid="{2041EB7D-6E52-D84A-B845-D94CDB3C2AFD}">
      <text>
        <t>[Threaded comment]
Your version of Excel allows you to read this threaded comment; however, any edits to it will get removed if the file is opened in a newer version of Excel. Learn more: https://go.microsoft.com/fwlink/?linkid=870924
Comment:
    17.8 = very hard; therefore, 7 (very hard) inserted for cr10 conversion</t>
      </text>
    </comment>
    <comment ref="AU16" authorId="5" shapeId="0" xr:uid="{AD3669FF-B8AB-3A46-A7B5-40F29665CAD4}">
      <text>
        <t>[Threaded comment]
Your version of Excel allows you to read this threaded comment; however, any edits to it will get removed if the file is opened in a newer version of Excel. Learn more: https://go.microsoft.com/fwlink/?linkid=870924
Comment:
    208 - (0.7 * 22) = 193 HRmax for study</t>
      </text>
    </comment>
    <comment ref="AU22" authorId="6" shapeId="0" xr:uid="{FFC87692-4E3F-914F-A4DA-8944E200C357}">
      <text>
        <t>[Threaded comment]
Your version of Excel allows you to read this threaded comment; however, any edits to it will get removed if the file is opened in a newer version of Excel. Learn more: https://go.microsoft.com/fwlink/?linkid=870924
Comment:
    208 - (0.7 * 22) = 193 HRmax for study</t>
      </text>
    </comment>
    <comment ref="AU25" authorId="7" shapeId="0" xr:uid="{76622AA5-3E6B-DE45-828C-B23A4274F5B5}">
      <text>
        <t>[Threaded comment]
Your version of Excel allows you to read this threaded comment; however, any edits to it will get removed if the file is opened in a newer version of Excel. Learn more: https://go.microsoft.com/fwlink/?linkid=870924
Comment:
    208 - (0.7 * 22) = 193 HRmax for study</t>
      </text>
    </comment>
    <comment ref="AX29" authorId="8" shapeId="0" xr:uid="{1AD8CD71-9E6C-4242-8FD4-698D5AC98BF2}">
      <text>
        <t>[Threaded comment]
Your version of Excel allows you to read this threaded comment; however, any edits to it will get removed if the file is opened in a newer version of Excel. Learn more: https://go.microsoft.com/fwlink/?linkid=870924
Comment:
    Twice daily chosen as reference group</t>
      </text>
    </comment>
    <comment ref="AX32" authorId="9" shapeId="0" xr:uid="{48EA14F2-270C-3241-81C9-6F0F0A99A75A}">
      <text>
        <t>[Threaded comment]
Your version of Excel allows you to read this threaded comment; however, any edits to it will get removed if the file is opened in a newer version of Excel. Learn more: https://go.microsoft.com/fwlink/?linkid=870924
Comment:
    On average across the intervention</t>
      </text>
    </comment>
    <comment ref="AY32" authorId="10" shapeId="0" xr:uid="{F2074E9D-B82A-9849-A265-9094A41774CF}">
      <text>
        <t>[Threaded comment]
Your version of Excel allows you to read this threaded comment; however, any edits to it will get removed if the file is opened in a newer version of Excel. Learn more: https://go.microsoft.com/fwlink/?linkid=870924
Comment:
    On average across the intervention</t>
      </text>
    </comment>
  </commentList>
</comments>
</file>

<file path=xl/sharedStrings.xml><?xml version="1.0" encoding="utf-8"?>
<sst xmlns="http://schemas.openxmlformats.org/spreadsheetml/2006/main" count="3158" uniqueCount="723">
  <si>
    <t>Publication</t>
  </si>
  <si>
    <t>Full Reference</t>
  </si>
  <si>
    <t>Study</t>
  </si>
  <si>
    <t>Year</t>
  </si>
  <si>
    <t>Publication Country</t>
  </si>
  <si>
    <t>Registered</t>
  </si>
  <si>
    <t>Study Aims (intro)</t>
  </si>
  <si>
    <t>Study Design</t>
  </si>
  <si>
    <t>Design</t>
  </si>
  <si>
    <t>Pilot/ Feasibility</t>
  </si>
  <si>
    <t>Enrolled n</t>
  </si>
  <si>
    <t>Completed n</t>
  </si>
  <si>
    <t>Population</t>
  </si>
  <si>
    <t>Male</t>
  </si>
  <si>
    <t>Female</t>
  </si>
  <si>
    <t>Children</t>
  </si>
  <si>
    <t>Adolescents</t>
  </si>
  <si>
    <t>Adults</t>
  </si>
  <si>
    <t>Older Adults</t>
  </si>
  <si>
    <t>Healthy</t>
  </si>
  <si>
    <t>Overweight</t>
  </si>
  <si>
    <t>Inactive</t>
  </si>
  <si>
    <t>Sedentary</t>
  </si>
  <si>
    <t>Untrained</t>
  </si>
  <si>
    <t>Prediabetes</t>
  </si>
  <si>
    <t>Diabetes</t>
  </si>
  <si>
    <t>Hypertensive</t>
  </si>
  <si>
    <t>Cognitive Impairment</t>
  </si>
  <si>
    <t>Age</t>
  </si>
  <si>
    <t>Ethnicity</t>
  </si>
  <si>
    <t>Study Population Femaleness</t>
  </si>
  <si>
    <t>Menstrual Cycle</t>
  </si>
  <si>
    <t>Context</t>
  </si>
  <si>
    <t>Exercise Described as Snacks</t>
  </si>
  <si>
    <t>Concept</t>
  </si>
  <si>
    <t>Mode</t>
  </si>
  <si>
    <t>Intervention Sample Size</t>
  </si>
  <si>
    <t>Intervention Duration (weeks)</t>
  </si>
  <si>
    <t>Intervention Weekly Frequency (days)</t>
  </si>
  <si>
    <t>Prescribed</t>
  </si>
  <si>
    <t>Exercise Snack Intensity</t>
  </si>
  <si>
    <t>Intensity Measured via</t>
  </si>
  <si>
    <t>Reported</t>
  </si>
  <si>
    <t>Exercise Snack Intensity Confirmation Method</t>
  </si>
  <si>
    <t>Actual Exercise Snack Intensity</t>
  </si>
  <si>
    <t>Power</t>
  </si>
  <si>
    <t>Heart Rate</t>
  </si>
  <si>
    <t>RPE</t>
  </si>
  <si>
    <t>Warm Up</t>
  </si>
  <si>
    <t>Exercise Snack Duration (sec)</t>
  </si>
  <si>
    <t>Number of Exercise Snacks per Day</t>
  </si>
  <si>
    <t>Daily Exercise Snack Duration (sec)</t>
  </si>
  <si>
    <t>Rest between Exercise Snacks (min)</t>
  </si>
  <si>
    <t>Exercise Snacks as Replacement or Addition</t>
  </si>
  <si>
    <t>Comparator</t>
  </si>
  <si>
    <t>Comparator Sample Size</t>
  </si>
  <si>
    <t>Outcomes</t>
  </si>
  <si>
    <t>Cardiovascular</t>
  </si>
  <si>
    <t>Muscular</t>
  </si>
  <si>
    <t>Feasibility</t>
  </si>
  <si>
    <t>Vascular</t>
  </si>
  <si>
    <t>Metabolic</t>
  </si>
  <si>
    <t>Anthropometric</t>
  </si>
  <si>
    <t>Psychological</t>
  </si>
  <si>
    <t>Movement</t>
  </si>
  <si>
    <t>Appetite</t>
  </si>
  <si>
    <t>Inflammatory</t>
  </si>
  <si>
    <t>A-priori Power</t>
  </si>
  <si>
    <t>Statistical Inferences</t>
  </si>
  <si>
    <t>Between-group Comparisons</t>
  </si>
  <si>
    <t>Study Conclusion/ Summary</t>
  </si>
  <si>
    <t>qc</t>
  </si>
  <si>
    <t>McKay HA, 2005</t>
  </si>
  <si>
    <t xml:space="preserve">McKay HA, MacLean L, Petit M, MacKelvie-O’Brien K, Janssen P, Beck T, et al. “Bounce at the Bell”: a novel program of short bouts of exercise improves proximal femur bone mass in early pubertal children. Br J Sports Med. 2005;39:521. </t>
  </si>
  <si>
    <t>Canada</t>
  </si>
  <si>
    <t>No</t>
  </si>
  <si>
    <t>Our objective was to examine the effects of this intervention on change in bone mass and geometry in grade 4 and 5 children, and to compare outcomes to our previous Healthy Bones intervention trials</t>
  </si>
  <si>
    <t>Prospective Cohort</t>
  </si>
  <si>
    <t>Chronic</t>
  </si>
  <si>
    <t>children</t>
  </si>
  <si>
    <t>Yes</t>
  </si>
  <si>
    <t>Not Relevant</t>
  </si>
  <si>
    <t>School</t>
  </si>
  <si>
    <t>no</t>
  </si>
  <si>
    <t>Short Bouts Of Activity Interspersed Throughout The School Day</t>
  </si>
  <si>
    <t>Body Weight</t>
  </si>
  <si>
    <t>Not Reported</t>
  </si>
  <si>
    <t>not reported</t>
  </si>
  <si>
    <t>addition</t>
  </si>
  <si>
    <t>Physical_Education_Classes</t>
  </si>
  <si>
    <t>Bone_Mineral_Content Physical_Activity Vertical_Jump Fat_Mass Lean_Mass</t>
  </si>
  <si>
    <t>nhst</t>
  </si>
  <si>
    <t>yes</t>
  </si>
  <si>
    <t>We have shown that an exercise program that can be easily implemented by elementary school teachers in only a few minutes each day enhances bone mass at the weight bearing proximal femur in participating children. Our results support undertaking a randomised controlled trial of boys and girls powered to test the effectiveness of Bounce at the Bell on bone mass and structure in children of different races and ages and at different stages of maturity</t>
  </si>
  <si>
    <t>kw/mw</t>
  </si>
  <si>
    <t>Elley R, 2006</t>
  </si>
  <si>
    <t>Elley R, Bagrie E, Arroll B. Do snacks of exercise lower blood pressure? A randomised crossover trial. New Zealand Medical Journal. 2006; 119:1235</t>
  </si>
  <si>
    <t>New Zealand</t>
  </si>
  <si>
    <t>Our study aims to determine whether four 10-minute ‘snacks’ of exercise are aseffective at reducing blood pressure in hypertensive participants as 40 minutes ofcontinuous exercise per day (when compared with no exercise)</t>
  </si>
  <si>
    <t>Randomised Crossover</t>
  </si>
  <si>
    <t>Acute</t>
  </si>
  <si>
    <t>hypertensive adults without complications</t>
  </si>
  <si>
    <t>Daily Life</t>
  </si>
  <si>
    <t>Exercise Snacks</t>
  </si>
  <si>
    <t>Walking</t>
  </si>
  <si>
    <t>A pace that made them ‘puff’ and increased heart rate</t>
  </si>
  <si>
    <t>mean ± sd</t>
  </si>
  <si>
    <t>68 ± 6.0%</t>
  </si>
  <si>
    <t>Replacement</t>
  </si>
  <si>
    <t>Moderate_Intensity_Continuous_Exercise No_Exercise_Control</t>
  </si>
  <si>
    <t>Blood_Pressure Heart_Rate</t>
  </si>
  <si>
    <t>This study has demonstrated that four 10-minute snacks of brisk walking are as effective as 40 minutes of continuous brisk walking per day at reducing blood pressure in the short term when compared with no exercise amongst adults with hypertension</t>
  </si>
  <si>
    <t>jl; kw/mw</t>
  </si>
  <si>
    <t>Francois ME, 2014</t>
  </si>
  <si>
    <t xml:space="preserve">Francois ME, Baldi JC, Manning PJ, Lucas SJE, Hawley JA, Williams MJA, et al. ‘Exercise snacks’ before meals: a novel strategy to improve glycaemic control in individuals with insulin resistance. Diabetologia. 2014;57:1437–45. </t>
  </si>
  <si>
    <t>The aim of the present study was to investigate whether three small doses of intense exercise before meals (‘exercise snacking’) would result in better postprandial blood glucose control than a single bout of (energy-matched) prolonged, continuous, moderate-intensity exercise in individuals with insulin resistance. We further examined whether the type of exercise was an important feature of the exercise snacking approach (time-matched)</t>
  </si>
  <si>
    <t>adults not medicated for blood glucose or high blood pressure</t>
  </si>
  <si>
    <t>Laboratory</t>
  </si>
  <si>
    <t>Treadmill Walking</t>
  </si>
  <si>
    <t>90% HRmax</t>
  </si>
  <si>
    <t>Heart Rate; RPE (6-20)</t>
  </si>
  <si>
    <t>replacement</t>
  </si>
  <si>
    <t>Moderate_Intensity_Continuous_Exercise Composite_Exercise_Snacking</t>
  </si>
  <si>
    <t>Blood_Glucose Plasma_Insulin</t>
  </si>
  <si>
    <t>In conclusion, we found exercise snacking to be a novel and effective approach to improve glycaemic control in individuals with insulin resistance. Brief, intense interval exercise bouts undertaken immediately before breakfast, lunch and dinner had a greater impact on postprandial and subsequent 24 h glucose concentrations than did a single bout of moderate, continuous exercise undertaken before an evening meal.</t>
  </si>
  <si>
    <t>kw; kw/mw</t>
  </si>
  <si>
    <t>Ajibewa TA, 2017</t>
  </si>
  <si>
    <t>Ajibewa TA, O’Sullivan MP, Nagy MR, Block SS, Robinson LE, Colabianchi N, et al. The effects of interrupting prolonged sitting with intermittent activity on appetite sensations and subsequent food intake in preadolescent children. PLoS ONE. 2017;12:e0188986. Online Dec 29 2017</t>
  </si>
  <si>
    <t>O'Sullivan MP, 2018</t>
  </si>
  <si>
    <t>USA</t>
  </si>
  <si>
    <t>The purpose of this study was to examine the effect of interrupting prolonged sitting with 20, 2-minute intermittent activity breaks of varying intensities (low-, moderate-, and high-intensity) on appetite sensations [hunger, satiety, and prospective food consumption (PFC)] and post-activity food consumption in a cohort of healthy weight and overweight/obese preadolescent children</t>
  </si>
  <si>
    <t>healthy weight and overweight/obese children</t>
  </si>
  <si>
    <t>High Intensity Activity Breaks</t>
  </si>
  <si>
    <t>75% Heart Rate Reserve</t>
  </si>
  <si>
    <t>Low_Intensity_Activity_Breaks Moderate_Intensity_Activity_Breaks, Screen_Time_Activity_Breaks</t>
  </si>
  <si>
    <t>Hunger Satiety Prospective_Food_Consumption</t>
  </si>
  <si>
    <t>Interrupting prolonged sitting with physical activity of any intensity does not alter appetite sensations and subsequent food consumption in children. These data suggest that interventions targeting prolonged sitting with high-intensity intermittent activity may be an effective strategy to increase physical activity energy expenditure without increasing food intake, allowing for a short-term energy deficit in both healthy weight and overweight/obese children</t>
  </si>
  <si>
    <t>Bhammar DM, 2017</t>
  </si>
  <si>
    <t xml:space="preserve">BHAMMAR DM, SAWYER BJ, TUCKER WJ, GAESSER GA. Breaks in Sitting Time. Med Sci Sports Exerc. 2017;49:2119–30. </t>
  </si>
  <si>
    <t>We examined theeffects of interrupting prolonged sitting with multiple 2-min walking breaks or one 30-min continuous walking session on glucose control andambulatory blood pressure (ABP)</t>
  </si>
  <si>
    <t>overweight/obese, physically inactive adults</t>
  </si>
  <si>
    <t>Vigorous Intensity Activity Breaks</t>
  </si>
  <si>
    <t>79 ± 9 %</t>
  </si>
  <si>
    <t>Prolonged_Sitting Moderate_Intensity_Continuous_Exercise Moderate_Intensity_Interval_Exercise</t>
  </si>
  <si>
    <t>Blood_Glucose Blood_Pressure Sedentary_Behaviour Physical_Activity</t>
  </si>
  <si>
    <t>Our results demonstrate that a single 30-min walk is more effective than breaking up prolonged sitting with 2-min walks at a moderate intensity every 2 min or 2-min walks at a vigorous intensity every hour for reducing glucose and ABP over an 18.7-h measurement period that included workday hours (LAB phase), EVE and SLEEP. Nevertheless, our data demonstrate that breaking up prolonged sitting with 2-min walking breaks, performed at a moderateintensity every 20 min or at moderate-to-vigorous intensity every hour, significantly reduced mean 18.7 h and postprandial interstitial glucose concentrations</t>
  </si>
  <si>
    <t>Engeroff T, 2017</t>
  </si>
  <si>
    <t xml:space="preserve">Engeroff T, Füzéki E, Vogt L, Banzer W. Breaking up sedentary time, physical activity and lipoprotein metabolism. J Sci Med Sport. 2017;20:678–83. </t>
  </si>
  <si>
    <t>Germany</t>
  </si>
  <si>
    <t>The purpose of this study was to evaluate acute inﬂuences of prolonged sitting and possible moderating effects of continuous PA or breaks in SB. We compared the immediate effects of a single PA (PA) bout vs. workload-matched regular PA breaks on lipoprotein metabolism in postprandial SB in healthy young women</t>
  </si>
  <si>
    <t>young healthy premenopausal women</t>
  </si>
  <si>
    <t>Cycling</t>
  </si>
  <si>
    <t>70%VO2max</t>
  </si>
  <si>
    <t>VO2 Power</t>
  </si>
  <si>
    <t>161 ± 9; 140 ± 28 W</t>
  </si>
  <si>
    <t>Prolonged_Sitting Moderate_Intensity_Continuous_Exercise</t>
  </si>
  <si>
    <t>Lipid_Metabolism Blood_Glucose Insulin Mood Well_Being</t>
  </si>
  <si>
    <t>Breaking sedentary behavior with vigorous intensity PA seem to decelerate postprandial lipoprotein metabolism during sitting. In contrast, prior PA, might be a stimulus for lipid metabolization</t>
  </si>
  <si>
    <t>Nagy MR, 2017</t>
  </si>
  <si>
    <t>Nagy MR, O’Sullivan MP, Block SS, Tooley TR, Robinson LE, Colabianchi N, et al. Affective Responses to Intermittent Physical Activity in Healthy Weight and Overweight/Obese Elementary School-Age Children. J Phys Act Heal. 2017;14:845–51. Online Oct 6 2017</t>
  </si>
  <si>
    <t>The primary aim of this study was to compare the acute effects of sedentary screen-time breaks and intermittent physical activity, performed at varying intensities, on psychological mood and enjoyment in elementary school-age children</t>
  </si>
  <si>
    <t xml:space="preserve">Mood Physical_Activity_Enjoyment </t>
  </si>
  <si>
    <t>In the present study, mood was higher immediately following the screen-time breaks versus activity breaks, with mood scores decreasing with increasing intensity. However, overall positive mood scores were reported during both the active and sedentary conditions. The HW children reported more positive affect after completing the ﬁrst high- and low-intensity activity breaks compared with OW/OB, but the OW/OB children experienced signiﬁcant improvements in mood with subsequent bouts of activity. Throughout the active conditions (after completing 10 and 20 activity breaks), both HW and OW/OB children rated the activity breaks as more enjoyable compared with the screen-time breaks and enjoyment tended to increase as children continued to engage in moderate-intensity intermittent activity. Taken together, these ﬁndings suggest children “felt better” after playing games on a tablet compared with being active, but on reﬂection rated intermittent activity as more enjoyable</t>
  </si>
  <si>
    <t>Ho BH, 2018</t>
  </si>
  <si>
    <t xml:space="preserve">Ho BH, Lim I, Tian R, Tan F, Aziz AR. Effects of a novel exercise training protocol of Wingate-based sprint bouts dispersed over a day on selected cardiometabolic health markers in sedentary females: a pilot study. Bmj Open Sport Exerc Medicine. 2018;4:e000349. </t>
  </si>
  <si>
    <t>Singapore</t>
  </si>
  <si>
    <t>The purpose of this study was to determine the effects of three dispersed 30 s WAnT bouts, done over a day but interspersed with 4 hours of recovery time, on selected cardiometabolic health markers</t>
  </si>
  <si>
    <t>Single Group Pre-Post</t>
  </si>
  <si>
    <t>habitually sedentary, untrained, female participants</t>
  </si>
  <si>
    <t>Brief Maximal Efforts Dispersed Over The Day</t>
  </si>
  <si>
    <t>Maximal Exertion</t>
  </si>
  <si>
    <t>Power; RPE (6-20)</t>
  </si>
  <si>
    <r>
      <t xml:space="preserve">16.9±2.1, 16.6±2.5, 17.8±1.9, 17.8±2.0, 18.3±1.7, 18.4±1.5, 18.5±1.4, 18.3±1.4 = </t>
    </r>
    <r>
      <rPr>
        <b/>
        <sz val="10"/>
        <color theme="1"/>
        <rFont val="Calibri"/>
        <family val="2"/>
      </rPr>
      <t>17.8 overall</t>
    </r>
    <r>
      <rPr>
        <sz val="10"/>
        <color theme="1"/>
        <rFont val="Calibri"/>
        <family val="2"/>
      </rPr>
      <t xml:space="preserve"> ; 4.32±0.72 vs 4.65±1.06 W/kg,</t>
    </r>
  </si>
  <si>
    <t>No_Comparator</t>
  </si>
  <si>
    <t>VO2_peak Skinfolds Lipid_Metabolism</t>
  </si>
  <si>
    <t>An 8-week novel exercise intervention consisting of very brief but maximal efforts, dispersed over the day, is associated with improved cardiovascular fitness (or V̇O2peak) in females. This beneficial effect occurred, however, independently from changes in body mass and selected cardiometabolic health markers during the training period</t>
  </si>
  <si>
    <t>Buckner S, 2018a</t>
  </si>
  <si>
    <t xml:space="preserve">Buckner S, Dankel S, Mattocks K, Jessee M, Mouser J, Loenneke J. The affective and behavioral responses to repeated “strength snacks.” Physiology Int. 2018;105:188–97. </t>
  </si>
  <si>
    <t>The purpose of this study was to examine and compare the acute and chronic changes inthe affective response to either traditional high-load resistance training or biweekly 1RMpractice. In addition, we examined changes in behavior and self-efficacy between groups</t>
  </si>
  <si>
    <t>Randomised Controlled</t>
  </si>
  <si>
    <t>untrained adults</t>
  </si>
  <si>
    <t>Strength Snacks</t>
  </si>
  <si>
    <t>Resistance</t>
  </si>
  <si>
    <t>Lift as much weight as possible once</t>
  </si>
  <si>
    <t>Resistance (kg)</t>
  </si>
  <si>
    <t>yes via figure 1a-c</t>
  </si>
  <si>
    <t>Addition</t>
  </si>
  <si>
    <t>Hypertrophy_Training_Group</t>
  </si>
  <si>
    <t>Revitalization Tranquility Positive_Engagement Physical_Exhaustion Behavior_Change Self_Efficacy Blood_Pressure Heart_Rate Vascular_Conductance</t>
  </si>
  <si>
    <t>1RM training appears to elicit a more favorable affective response, compared with HYPER training, which may ultimately improve adherence to resistance-type exercise</t>
  </si>
  <si>
    <t>Buckner S, 2018b</t>
  </si>
  <si>
    <t xml:space="preserve">Buckner SL, Dankel SJ, Mattocks KT, Jessee MB, J GM, Loenneke JP. The cardiovascular adaptations to repeated “Strength Snacks.” J Trainology. 2018;7:21–3. </t>
  </si>
  <si>
    <t>To examine chronic changes in heart rate and blood pressure, as well as forearm and calf vascular conductance to eithera traditional resistance exercise program or a bi-weekly 1RM-training program</t>
  </si>
  <si>
    <t>Blood_Pressure Heart_Rate Vascular_Conductance</t>
  </si>
  <si>
    <t>HYPER and TEST training elicited similar cardiovascular adaptations. Thus, 1RM training may provide a low volume, less time-demanding alternative to traditional resistance exercise</t>
  </si>
  <si>
    <t>Gay JL, 2018</t>
  </si>
  <si>
    <t xml:space="preserve">Gay JL, Buchner DM, Erickson ML, Lauture A. Effect of short bouts of high intensity activity on glucose among adults with prediabetes: A pilot randomized crossover study. Diabetes Res Clin Pr. 2018;141:168–74. </t>
  </si>
  <si>
    <t>The purpose of this study was to examine the effect of vigorous-intensity activity on short bouts spread throughout the day on glucose levels in adults at increased risk for T2D, and to identify a minimum duration of physical activity that would have an effect on diurnal variation in glucose. The study had two research aims: (1) to compare the effects of 2 min and 4 min bouts of stair climbing--a vigorous-intensity activity--to a sedentary control; and (2) to test whether the effect on glucose varied by pre-exercise glucose levels</t>
  </si>
  <si>
    <t>overweight/obese adults with prediabetes</t>
  </si>
  <si>
    <t>Stair Climbing Ergometer</t>
  </si>
  <si>
    <t>60–85% Heart Rate Reserve</t>
  </si>
  <si>
    <t>74.8 ± 6.7%</t>
  </si>
  <si>
    <t>No_Exercise_Control Long_Vigorous_Intensity_Interval_Exercise</t>
  </si>
  <si>
    <t>Blood_Glucose Energy_Expenditure Daily_Step_Count</t>
  </si>
  <si>
    <t>This pilot study supports the potential of short bouts of vigorous intensity activity to improve glucose in adults with prediabetes. Further research on metabolic effects of stair climbing is justified. Stair climbing is a low-cost, convenient intervention, and probably more feasible and efficient than many other types of exercise interventions to prevent prediabetes, particularly for working adults</t>
  </si>
  <si>
    <t>Maylor BD, 2018</t>
  </si>
  <si>
    <t xml:space="preserve">Maylor BD, Zakrzewski-Fruer JK, Orton CJ, Bailey DP. Beneficial postprandial lipaemic effects of interrupting sedentary time with high-intensity physical activity versus a continuous moderate-intensity physical activity bout: A randomised crossover trial. J Sci Med Sport. 2018;21:1250–5. </t>
  </si>
  <si>
    <t>UK</t>
  </si>
  <si>
    <t>This study compared the postprandial cardiometabolic response to prolonged sitting, continuous moderate-intensity PA followed by prolonged sitting, and interrupting sitting with hourly high-intensity PA</t>
  </si>
  <si>
    <t>sedentary and inactive adults</t>
  </si>
  <si>
    <t>85% VO2 Reserve</t>
  </si>
  <si>
    <t>Treadmill Speed</t>
  </si>
  <si>
    <t>Blood_Glucose Insulin Lipid_Metabolism Appetite_Hormones Appetite_Perceptions Energy_Intake</t>
  </si>
  <si>
    <t>nhst; effect sizes</t>
  </si>
  <si>
    <t>This study suggests that interrupting prolonged sitting with hourly high-intensity PA breaks acutely improves postprandial triglyceride and HDL-C concentrations compared with prolonged sitting, whereas a continuous moderate-intensity PA bout does not</t>
  </si>
  <si>
    <t>Block SS, 2018</t>
  </si>
  <si>
    <t xml:space="preserve">Block SS, Tooley TR, Nagy MR, O’Sullivan MP, Robinson LE, Colabianchi N, et al. Acute Effect of Intermittent Exercise and Action-Based Video Game Breaks on Math Performance in Preadolescent Children. Pediatr Exerc Sci. 2018;30:326–34. </t>
  </si>
  <si>
    <t>The purpose of this study was to compare the acute effects of action-based video game play and intermittent exercise, performed at varying intensities (low, moderate, and high) on math performance in preadolescent children</t>
  </si>
  <si>
    <t>heart rate</t>
  </si>
  <si>
    <t>Math_Performance</t>
  </si>
  <si>
    <t>Exercise interventions did not result in decreased math performance, suggesting that short exercise breaks throughout the day do not result in decreased math performance relative to taking breaks with computer games. Whereas video game play and exercise breaks elicit similar levels of cognitive performance, the beneﬁts associated with physical activity may also extend to other outcomes including health</t>
  </si>
  <si>
    <t>O’Sullivan MP, Nagy MR, Block SS, Tooley TR, Robinson LE, Colabianchi N, et al. Acute Compensatory Responses to Interrupting Prolonged Sitting With Intermittent Activity in Preadolescent Children. Pediatr Exerc Sci. 2018;30:259–65. Online Oct 12 2017</t>
  </si>
  <si>
    <t>The purpose of this study was to examine the effect of exercise intensity and sedentary computer games on physical activity compensation in preadolescent children</t>
  </si>
  <si>
    <t>173.1 ± 0.6</t>
  </si>
  <si>
    <t xml:space="preserve">Hunger Satiety Prospective_Food_Consumption Math_Performance Physical_Activity Blood_Pressure Exercise_Related_Fatigue Mood Physical_Activity_Enjoyment </t>
  </si>
  <si>
    <t>Results of the present study suggest that irrespective of exercise intensity, exposure to 20 two-minute activity breaks did not result in a compensatory decrease in spontaneous physical activity levels in elementary school-age children. Similarly, exposure to 20 two-minute sedentary computer game breaks did not result in a compensatory increase in spontaneous physical activity levels. Despite the varying levels of PAEE accumulated during the 8-hour laboratory conditions, children accumulated the same amount of PAEE away from the laboratory for the remainder of the condition day</t>
  </si>
  <si>
    <t>Little JP, 2019</t>
  </si>
  <si>
    <t xml:space="preserve">Little JP, Langley J, Lee M, Myette-Côté E, Jackson G, Durrer C, et al. Sprint exercise snacks: a novel approach to increase aerobic fitness. Eur J Appl Physiol. 2019;119:1203–12. </t>
  </si>
  <si>
    <t>The purpose of this study was to determine whether performing SS (3 × 20-s cycling sprints with 1–4-h rest in between, three times per week over a 6-week period) could increase VO2peak and aerobic exercise performance in healthy yet inactive individuals</t>
  </si>
  <si>
    <t>healthy, young, inactive adults</t>
  </si>
  <si>
    <t>Sprint Snacks</t>
  </si>
  <si>
    <t>All-out effort</t>
  </si>
  <si>
    <t>Power; Heart Rate; RPE (CR10)</t>
  </si>
  <si>
    <t xml:space="preserve">400.3 W; 161 bpm; 6.8 au </t>
  </si>
  <si>
    <t>Clustered_Sprint_Interval_Exercise</t>
  </si>
  <si>
    <t>VO2_peak Peak_Power Time_Trial Intention Enjoyment</t>
  </si>
  <si>
    <t>In support of our overall hypothesis, we found that SS led to improvements in VO2peak, peak aerobic power output, and 150 kJ cycling time trial performance that were comparable to the benchmark of low-volume SIT. Thus, the novel exercise training strategy of “sprint snacks” appears to be efficacious for previously inactive young healthy males and females and may represent a novel way to incorporate sprint-based exercise into an individual’s daily routine.</t>
  </si>
  <si>
    <t>an; kw/mw</t>
  </si>
  <si>
    <t>Jenkins EM, 2019</t>
  </si>
  <si>
    <t xml:space="preserve">Jenkins EM, Nairn LN, Skelly LE, Little JP, Gibala MJ. Do stair climbing exercise “snacks” improve cardiorespiratory fitness? Appl Physiology Nutrition Metabolism. 2019;44:681–4. </t>
  </si>
  <si>
    <t>We investigated the effect of stair climbing exercise “snacks” on peak oxygen uptake</t>
  </si>
  <si>
    <t>sedentary, inactive healthy adults</t>
  </si>
  <si>
    <t>University</t>
  </si>
  <si>
    <t>Stair Climbing</t>
  </si>
  <si>
    <t>As quickly and safely as possible</t>
  </si>
  <si>
    <t>Heart Rate; RPE (CR10)</t>
  </si>
  <si>
    <t>169 ± 12, 174 ± 14; 5 ± 1</t>
  </si>
  <si>
    <t>No_Exercise_Control</t>
  </si>
  <si>
    <t>VO2_peak Peak_Power</t>
  </si>
  <si>
    <t>The stair climbing exercise snacking protocol tested in this study resulted in a 5% increase in CRF and 12% increase in cycling peak power output in healthy, sedentary adults, which was signiﬁcantly higher when compared with a nontraining control group. The absolute increase in CRF was modest, however, and relatively smaller than we previously observed when a similar stair-climbing intervention was performed as a single session with a few minutes of recovery between bouts, as compared with the 1–4 h of recovery between bouts in the present study</t>
  </si>
  <si>
    <t>Perkin OJ, 2019</t>
  </si>
  <si>
    <t xml:space="preserve">Perkin OJ, McGuigan PM, Stokes KA. Exercise Snacking to Improve Muscle Function in Healthy Older Adults: A Pilot Study. J Aging Res. 2019;2019:1–9. </t>
  </si>
  <si>
    <t>The primary aim of the present pilot study was to investigate the eﬀects of four weeks of twice daily “exercise snacking” on maximum number of sit-to-stands from a chair performed in one minute, compared with a control group maintaining their habitual physical activity patterns. The secondary aims were to assess adherence to the exercise snacking intervention, along with the eﬀects on force, velocity, and power, during leg press dynamometry and on whole-body and lower limb anthropometry.</t>
  </si>
  <si>
    <t>healthy, community-dwelling, older men and women not undertaking regular exercise</t>
  </si>
  <si>
    <t>Home</t>
  </si>
  <si>
    <t>As many repetitions as possible with appropriate technique/ safely</t>
  </si>
  <si>
    <t>Sit_to_Stand; 1RM_Leg_Press Physical_Activity DEXA_measures</t>
  </si>
  <si>
    <t>Although underpowered to show statistically significant changes, the present study highlights the po-tential efficacy of a 28-day, home-based “little and often”exercise snacking programme, for improving leg power andmuscle size in healthy older adults. Along with marked task-specific improvements in sit-to-stand score, indications thatmaximum leg press force and power may also improvemodestly with exercise snacking demonstrate transferabilityof the training.</t>
  </si>
  <si>
    <t>Dogra S, 2019</t>
  </si>
  <si>
    <t xml:space="preserve">Dogra S, Wolf M, Jeffrey MP, Foley RCA, Logan-Sprenger H, Jones-Taggart H, et al. Disrupting prolonged sitting reduces IL-8 and lower leg swell in active young adults. BMC Sports Sci, Med Rehabilitation. 2019;11:23. </t>
  </si>
  <si>
    <t>The purpose of this research was to determine whether short bouts of high intensity exercise performed each hour during a 4 h sitting session were able to negate the effects of prolonged sitting on cardiovascular and inflammatory measures</t>
  </si>
  <si>
    <t>Non-Randomised Crossover</t>
  </si>
  <si>
    <t>healthy, non obese adults</t>
  </si>
  <si>
    <t>5% Body Weight</t>
  </si>
  <si>
    <t>Prolonged_Sitting</t>
  </si>
  <si>
    <t>Blood_Pressure Heart_Rate Blood_Glucose Lipid_Metabolism Inflammatory_Markers Leg_Swell</t>
  </si>
  <si>
    <t>It appears that short bouts of exercise performed at high intensity are able to significantly reduce swelling in the lower leg and IL-8 levels in the saliva indicating that even among healthy and active young adults, disrupting prolonged sitting can significantly reduce swelling and systemic inflammation</t>
  </si>
  <si>
    <t>Bailey D, 2019</t>
  </si>
  <si>
    <t xml:space="preserve">Bailey D, Orton C, Maylor B, Zakrzewski-Fruer J. Cardiometabolic Response to a Single High-intensity Interval Exercise Session Versus Breaking up Sedentary Time with Fragmented High-intensity Interval Exercise. Int J Sports Med. 2019;40:165–70. </t>
  </si>
  <si>
    <t>The aim of this study was to compare the postprandial cardiometabolic effects of interrupting prolonged sedentary time with high-intensity PA, a volume and duration-matched HIIE session followed by prolonged sedentary time, and prolonged uninterrupted sedentary time</t>
  </si>
  <si>
    <t>sedentary, inactive but otherwise healthy adults</t>
  </si>
  <si>
    <t>90% Predicted VO2max</t>
  </si>
  <si>
    <t>Prolonged_Sedentary_Time High_Intensity_Interval_Exercise</t>
  </si>
  <si>
    <t>Blood_Glucose Lipid_Metabolism Insulin</t>
  </si>
  <si>
    <t>The main findings of this study were that interrupting sedentary time with 1 min high-intensity cycling (with 30 s of low-intensity cycling immediately before and after) every 30 min lowered postprandial glucose concentrations, whereas a HIIE session performed in the morning lowered postprandial triglyceride concentrations compared with prolonged sedentary time.</t>
  </si>
  <si>
    <t>Weston E, 2019</t>
  </si>
  <si>
    <t xml:space="preserve">Weston E, Nagy M, Ajibewa TA, O’Sullivan M, Block S, Hasson RE. Acute Effects of Interrupting Prolonged Sitting With Intermittent Physical Activity on Blood Pressure in Preadolescent Children. Pediatr Exerc Sci. 2019;31:408–15. </t>
  </si>
  <si>
    <t>The purpose of this study was to compare the acute effects of intermittent physical activity across 4 different intensities on BP responses. Our primary aim of this paper was to assess the effect of 20, 2-minute intermittent activity breaks performed at varying intensities on BP in preadolescent children</t>
  </si>
  <si>
    <t>mean ± se</t>
  </si>
  <si>
    <t>Blood_Pressure</t>
  </si>
  <si>
    <t>A single bout of prolonged sitting may be insufficient to produce hypertensive effects in otherwise healthy children</t>
  </si>
  <si>
    <t>Rafiei H, 2021</t>
  </si>
  <si>
    <t>RAFIEI, H., K. OMIDIAN, É. MYETTE-CÔTÉ, and J. P. LITTLE. Metabolic Effect of Breaking Up Prolonged Sitting with Stair Climbing Exercise Snacks. Med. Sci. Sports Exerc., Vol. 53, No. 1, pp. 150–158, 2021</t>
  </si>
  <si>
    <t>The study purpose was to investigate whether breaking up prolonged sitting with brief stair climbing exercise “snacks” could lower postprandial insulin, glucose, and free fatty acids responses</t>
  </si>
  <si>
    <t>young healthy weight men; overweight/ obese adults</t>
  </si>
  <si>
    <t>As quickly/ challenging and safely as possible</t>
  </si>
  <si>
    <t>106 bpm; 4.4 au</t>
  </si>
  <si>
    <t>Blood_Glucose Lipid_Metabolism Insulin Vascular_Shear_Rate Flow_Mediated_Dilation Cerebrovascular_Hemodynamics Interleukin_6 TNF_α SIgA</t>
  </si>
  <si>
    <t>the current findings demonstrate that interrupting prolonged sitting with brief hourly bouts of stair climbing may help to negate some of the detrimental metabolic effects of sedentary behavior in individuals with overweight/obesity</t>
  </si>
  <si>
    <t>Hasan R, 2020</t>
  </si>
  <si>
    <t xml:space="preserve">Hasan R, Perez-Santiago D, Churilla JR, Montes B, Hossain J, Mauras N, et al. Can Short Bouts of Exercise (“Exercise Snacks”) Improve Body Composition in Adolescents with Type 1 Diabetes? A Feasibility Study. Horm Res Paediat. 2020;92:245–53. </t>
  </si>
  <si>
    <t>The purpose of the current study therefore was to determine the feasibility of a novel form of exercise (“exercise snacks,” that is, short bouts of exercise spread throughout the day) with or without a supplemental amino acid, glutamine, and its impact on blood glucose homeostasis and body composition in adolescents with T1D.</t>
  </si>
  <si>
    <t>sedentary adolescents with T1D</t>
  </si>
  <si>
    <t>12 participants yet n=11 in table 1, so calculation not possible</t>
  </si>
  <si>
    <t>Body Weight &amp; Resistance Bands</t>
  </si>
  <si>
    <t>RPE (OMNI Resistance)</t>
  </si>
  <si>
    <t>Exercise_Snacks_With_Glutamine</t>
  </si>
  <si>
    <t>Blood_Glucose Insulin DEXA_measures</t>
  </si>
  <si>
    <t>The performance of short bouts of exercise appears feasible in a sustainable fashion in sedentary adolescents with T1D in the home setting, and is associated with a reduction in daily insulin requirement and a measurable improvement in body composition after 3 months</t>
  </si>
  <si>
    <t>Nagy MR, 2020</t>
  </si>
  <si>
    <t xml:space="preserve">Nagy M, O’Sullivan M, Block S, Hasson RE. Acute Effects of Intermittent Physical Activity on Perceptions of Exercise-Related Fatigue in Children. J Phys Act Heal. 2020;17:603–9. </t>
  </si>
  <si>
    <t>The primary aim of this study was to investigate the acuteeffects of intermittent activity performed at varying intensities onself-reported exercise-related fatigue in children</t>
  </si>
  <si>
    <t>172.3 ± 1.8</t>
  </si>
  <si>
    <t>Exercise_Related_Fatigue</t>
  </si>
  <si>
    <t>Incorporating intermittent activity into physical activity programs may help to reduce barriers to regular exercise by minimizing perceptions of exercise-related fatigue in children</t>
  </si>
  <si>
    <t>Caldwell HG, 2020</t>
  </si>
  <si>
    <t xml:space="preserve">Caldwell HG, Coombs GB, Rafiei H, Ainslie PN, Little JP. Hourly staircase sprinting exercise “snacks” improve femoral artery shear patterns but not flow-mediated dilation or cerebrovascular regulation: a pilot study. Appl Physiology Nutrition Metabolism. 2020;46:521–9. </t>
  </si>
  <si>
    <t>We tested the hypothesis that breaking up sitting time over a 6–8.5-h sedentary workday with practical exercise “stair snacks” would offset any reductions in peripheral (i.e., FMD) and cerebral (i.e., CBF and NVC) vascular function as indexed by improved shear patterns in the femoral and extra-cranial arteries</t>
  </si>
  <si>
    <t>healthy male university students</t>
  </si>
  <si>
    <t>102 ± 16bpm</t>
  </si>
  <si>
    <t>Vascular_Shear_Rate Flow_Mediated_Dilation Cerebrovascular_Hemodynamics</t>
  </si>
  <si>
    <t>Overall, exercise “stair snacks” improve femoral artery blood ﬂow and shear patterns but not peripheral (e.g., FMD) or cerebral (e.g., CBF and NVC) vascular function following prolonged sittin</t>
  </si>
  <si>
    <t>Wun CH, 2020</t>
  </si>
  <si>
    <t xml:space="preserve">Wun CH, Zhang MJ, Ho BH, McGeough K, Tan F, Aziz AR. Efficacy of a Six-Week Dispersed Wingate-Cycle Training Protocol on Peak Aerobic Power, Leg Strength, Insulin Sensitivity, Blood Lipids and Quality of Life in Healthy Adults. Int J Environ Res Pu. 2020;17:4860. </t>
  </si>
  <si>
    <t>The aim of this study was to evaluate the efficacy of a six-week dispersed Wingate Anaerobic test (WAnT) cycle exercise training protocol on peak aerobic power (VO2peak), isokinetic leg strength, insulin sensitivity, lipid profile and quality of life, in healthy adults</t>
  </si>
  <si>
    <t xml:space="preserve">Match-Controlled Cohort </t>
  </si>
  <si>
    <t>healthy male and female participants,</t>
  </si>
  <si>
    <t>Power; RPE (CR10)</t>
  </si>
  <si>
    <t>838 ± 312; 839 ± 318; 850 ± 317; 6, 6.5, 7, 7, 7, 7</t>
  </si>
  <si>
    <t>VO2_peak Skinfolds Lipid_Metabolism Blood_Pressure Maximum_Voluntary_Contraction Blood_Glucose Insulin Enjoyment Health_Related_Quality_of_Life</t>
  </si>
  <si>
    <t>A dispersed WAnT exercise training protocol on cycle ergometer for 6 weeks enhanced cardiovascular fitness and dynamic lower-limb muscular strength in healthy adults. In the present study, 6 weeks of 30-s sprints, 3 bouts per day, separated by ~4 h rest, 3 days per week was effective in improving aerobic fitness by ~8% compared to a non-training group</t>
  </si>
  <si>
    <t>Cabral-Santos C, 2021</t>
  </si>
  <si>
    <t>CABRAL-SANTOS C, RAFIEI H, LIRA FS, LITTLE JP. 1288-PUB: Acute Inflammatory Response of Breaking Up Prolonged Sitting with Stair Climbing Exercise Snacks. Diabetes [Internet]. 2021;70:1288-PUB. Available from: https://doi.org/10.2337/db21-1288-PUB</t>
  </si>
  <si>
    <t>Wingate Anaerobic test (WAnT) cycle exercise training protocol on peak aerobic power (VO2peak),</t>
  </si>
  <si>
    <t>young healthy weight; overweight/ obese adults</t>
  </si>
  <si>
    <t>heart rate; RPE (CR10)</t>
  </si>
  <si>
    <t>Interleukin_6 TNF_α SIgA</t>
  </si>
  <si>
    <t>Our data suggests that breaking up nine hours of prolonged sitting implicated in reduction of acute inflammatory IL-6 plasma levels. In addition, acute manipulation on diet (low- and high-carbohydrate) resulted in alterations in the response of SIgA, increasing its levels in overweight/obese adults</t>
  </si>
  <si>
    <t>Liang IJ, 2022</t>
  </si>
  <si>
    <t xml:space="preserve">Liang IJ, Perkin OJ, McGuigan PM, Thompson D, Western MJ. Feasibility and Acceptability of Home-Based Exercise Snacking and Tai Chi Snacking Delivered Remotely to Self-Isolating Older Adults During COVID-19. J Aging Phys Act. 2022;30:33–43. </t>
  </si>
  <si>
    <t>The primary aim of this study was to test the feasibility and acceptability of 4 weeks of home-based ES, TCS, or combined exercise interventions delivered remotely to self-isolating older adults during the COVID-19 pandemic.</t>
  </si>
  <si>
    <t>Participants who were ≥65 years and not participating in regular structured exercise were recruited</t>
  </si>
  <si>
    <t>NHS_Exercise_Advice Tai_Chi Exercise_Snacks_And_Tai_Chi</t>
  </si>
  <si>
    <t xml:space="preserve"> Five_Repetition_Sit_To_Stand_Speed 60_sec_sit_to-stand Standing_Balance  Physical_Activity Exercise_Cognition Health_and_Well_Being Adherance Acceptability</t>
  </si>
  <si>
    <t>All intervention groups saw increased physical function at follow-up and displayed good adherence with exercise snacking considered the most acceptable program. Multilevel models revealed reciprocal associations between feelings of energy and exercise engagement</t>
  </si>
  <si>
    <t>Fyfe JJ, 2022</t>
  </si>
  <si>
    <t xml:space="preserve">Fyfe JJ, Via JD, Jansons P, Scott D, Daly RM. Feasibility and acceptability of a remotely delivered, home-based, pragmatic resistance ‘exercise snacking’ intervention in community-dwelling older adults: a pilot randomised controlled trial. Bmc Geriatr. 2022;22:521. </t>
  </si>
  <si>
    <t>Australia</t>
  </si>
  <si>
    <t>This pilot study assessed the feasibility and acceptability of undertaking a four-week home-based resistance ‘exercise snacking’ intervention (performed either once, twice, or thrice daily) when delivered and monitored remotely in older adults.</t>
  </si>
  <si>
    <t>Community-dwelling older adults</t>
  </si>
  <si>
    <t>RPE (CR10)</t>
  </si>
  <si>
    <t>2.7 (1.7, 3.7)</t>
  </si>
  <si>
    <t>Usual_Activity_Control Exercise_Snacks_Once_Daily Exercise_Snacks_Thrice_Daily</t>
  </si>
  <si>
    <t>Five_repetition_sit_to_stand 30_sec_sit_to_stand Balance Adherence Acceptability Adverse_Events</t>
  </si>
  <si>
    <t>effect sizes</t>
  </si>
  <si>
    <t>This pilot randomised controlled trial suggests a remotely delivered and monitored pragmatic resistance ‘exercise snacking’ intervention is acceptable and can be safely and feasibly performed by community-dwelling older adults within their homes either once, twice, or thrice daily for 4 weeks</t>
  </si>
  <si>
    <t>Engeroff T, 2022</t>
  </si>
  <si>
    <t xml:space="preserve">Engeroff T, Füzeki E, Vogt L, Banzer W. The Acute Effects of Single or Repeated Bouts of Vigorous-Intensity Exercise on Insulin and Glucose Metabolism during Postprandial Sedentary Behavior. Int J Environ Res Public Heal. 2022;19:4422. </t>
  </si>
  <si>
    <t>The specific objective of this study was to assess if exercise prior to sitting leads to comparable beneficial effects on well-being, glucose, and insulin metabolism than repeated exercise breaks during sedentary behavior</t>
  </si>
  <si>
    <t>Power; Heart Rate</t>
  </si>
  <si>
    <t>Blood_Glucose Insulin Mood Well_Being</t>
  </si>
  <si>
    <t>We showed that in a realistic setting with a meal mimicking a typical western breakfast and a sedentary period of 4 h (simulating half a workday until lunch break), regular short exercise breaks, but not exercise prior to sitting, can lower blood insulin levels in premenopausal, healthy, female participants</t>
  </si>
  <si>
    <t>Maylor BD, 2022</t>
  </si>
  <si>
    <t xml:space="preserve">Maylor BD, Zakrzewski-Fruer JK, Orton CJ, Bailey DP. Short, frequent high-intensity physical activity breaks reduce appetite compared to a continuous moderate-intensity exercise bout. Endocr Connect. 2022;12:e220259. </t>
  </si>
  <si>
    <t>The aim of this study was to investigate the acute effects of breaking up sitting with hourly high-intensity physical activity breaks compared to a single continuous energymatched moderate-intensity exercise bout and prolonged sitting on subjective appetite (primary outcome), appetite hormones, and energy intake (secondary outcomes)</t>
  </si>
  <si>
    <t>Appetite_Hormones Appetite_Perceptions Energy_Intake</t>
  </si>
  <si>
    <t>High-intensity physical activity breaksmay be effective in acutely suppressing appetite; yet, appetite-regulating hormones maynot explain such responses</t>
  </si>
  <si>
    <t>Jansons P, 2022</t>
  </si>
  <si>
    <t xml:space="preserve">Jansons P, Via JD, Daly RM, Fyfe JJ, Gvozdenko E, Scott D. Delivery of Home-Based Exercise Interventions in Older Adults Facilitated by Amazon Alexa: A 12-week Feasibility Trial. J Nutr, Heal aging. 2022;26:96–102. </t>
  </si>
  <si>
    <t>The primary objective was to assess the feasibility of study processes, including (i) rate of participant recruitment, and retention, (ii) adherence to the exercise intervention based on voice responses from participants after completion of each individual exercise delivered by Alexas, and (iii) incidence and type of adverse event</t>
  </si>
  <si>
    <t>generally healthy community-dwelling older adults</t>
  </si>
  <si>
    <t>Moderate Intensity (RPE4-6)</t>
  </si>
  <si>
    <t>Sit_to_Stand; Adherance; Health_Related_Quality_Of_Life Feasibility</t>
  </si>
  <si>
    <t>In this feasibility study of community-dwelling older adults living alone, a home-based exercise program delivered and monitored remotely by an exercise physiologist using VIPAs was safe and feasible</t>
  </si>
  <si>
    <t>Stawarz K, 2023</t>
  </si>
  <si>
    <t xml:space="preserve">Stawarz K, Liang IJ, Alexander L, Carlin A, Wijekoon A, Western MJ. Exploring the Potential of Technology to Promote Exercise Snacking for Older Adults Who Are Prefrail in the Home Setting: User-Centered Design Study. JMIR Aging. 2023;6:e41810. </t>
  </si>
  <si>
    <t>Our aim was to explore how the novel exercise snacking approach, that is, incorporating short bouts of strength andbalance activities into everyday routines, could be supported by technology within a home setting and what types of technologieswould be acceptable for older adults who are prefrail</t>
  </si>
  <si>
    <t>User-Centered Design Process</t>
  </si>
  <si>
    <t>Prefrail community-dwelling older adults</t>
  </si>
  <si>
    <t>Not_Relevant</t>
  </si>
  <si>
    <t>Acceptability</t>
  </si>
  <si>
    <t>Older adults were positive about using technology in their homes to support strength and balance exercise snacking. However, although promising, the initial prototypes require further refinement and optimization before feasibility, acceptability, and efficacy testing</t>
  </si>
  <si>
    <t>Western MJ, 2023</t>
  </si>
  <si>
    <t xml:space="preserve">Western MJ, Welsh T, Keen K, Bishop V, Perkin OJ. Exercise snacking to improve physical function in pre-frail older adult memory clinic patients: a 28-day pilot study. BMC Geriatr. 2023;23:471. </t>
  </si>
  <si>
    <t>This study examined the acceptability of exercise snacking amongst pre-frail older adults and explored the efficacy of this approach in improving physical function</t>
  </si>
  <si>
    <t xml:space="preserve">older adults diagnosed with mild cognitive impairment </t>
  </si>
  <si>
    <t>Acceptability 60_sec_sit_to_stand Standing_Balance Timed_Up_Go_Test Health_Related_Quality_Of_Life Exercise_Cognitions</t>
  </si>
  <si>
    <t>Exercise snacking is an acceptable and potentially efficacious format of exercise for pre-frail memory clinic attendees who are at heightened risk of falling and frailty.</t>
  </si>
  <si>
    <t>Jansons P, 2023</t>
  </si>
  <si>
    <t xml:space="preserve">Jansons P, Fyfe JJ, Via JD, Daly RM, Scott D. Barriers and enablers associated with participation in a home-based pragmatic exercise snacking program in older adults delivered and monitored by Amazon Alexa: a qualitative study. Aging Clin Exp Res. 2023;35:561–9. </t>
  </si>
  <si>
    <t>The aim of this study was to evaluate the enablers and barriers for older adults associated with participation in a home-based exercise snacking program delivered and monitored using an Amazon Echo Show 5 device (Alexa).</t>
  </si>
  <si>
    <t>Qualitative</t>
  </si>
  <si>
    <t>While ‘exercise snacking’ is acceptable for older adults, future trials should provide equipment (e.g. adjustabledumbbells, exercise bands), prescribe whole-body exercise programs, and establish strategies to support participation inmore than three exercise snacks per day</t>
  </si>
  <si>
    <t>Schmidt WD, 2001</t>
  </si>
  <si>
    <t>Schmidt, W. D., Biwer, C. J. &amp; Kalscheuer, L. K. (2001). Effects of Long versus Short Bout Exercise on Fitness and Weight Loss in Overweight Females. Journal of the American College of Nutrition, 20(5), 494–501. https://doi.org/10.1080/07315724.2001.10719058</t>
  </si>
  <si>
    <t>The specific aim of this study was to determine if three 10 minute bouts of exercise per day (3x10) and two 15 minute bouts per day (2x15) were as effective as one 30 minute bout per day (1x30) forimproving VO 2 max and weight loss</t>
  </si>
  <si>
    <t>Non-Randomised Controlled</t>
  </si>
  <si>
    <t>overweight, non-exercising female students</t>
  </si>
  <si>
    <t>No_Exercise_Control 30_Daily_Continuous_Exercise 30_Daily_Accumulated_Exercise</t>
  </si>
  <si>
    <t>VO2_peak Skinfolds Energy_Intake Physical_Activity</t>
  </si>
  <si>
    <t>These results support the hypothesis that exercise accumulated in several short bouts hassimilar effects as one continuous bout with regard to aerobic fitness and weight loss during caloric restriction inoverweight, young women</t>
  </si>
  <si>
    <t>Stork MJ, 2023</t>
  </si>
  <si>
    <t>Stork, M. J., Marcotte-Chénard, A., Jung, M. E. &amp; Little, J. P. (2023). Exercise in the workplace: examining the receptivity of practical and time-efficient stair-climbing “exercise snacks.” Applied Physiology, Nutrition, and Metabolism. https://doi.org/10.1139/apnm-2023-0128</t>
  </si>
  <si>
    <t>This study aimed to determine the receptivity of incorpo-rating practical stair-climbing “exercise snacks” (Snacks; three isolated bouts of ascending 53–60 stairs performed sporadicallythroughout the day) into workplace settings compared to more traditional high-intensity interval training (HIIT; performedas three bouts of 53-60 stairs within a structured HIIT workout) and to explore if these exercise strategies could influencesedentary and physical activity behaviour</t>
  </si>
  <si>
    <t>healthy adults</t>
  </si>
  <si>
    <t>6 ± 1.7</t>
  </si>
  <si>
    <t>High_Intensity_Interval_Training</t>
  </si>
  <si>
    <t>RPE Affective_Valence Enjoyment Self_Efficacy Sedentary_Behaviour Physical_Activity Exercise_Preferences</t>
  </si>
  <si>
    <t>Stair-climbing exercise snacks may be an attractive ap-proach to implement in the workplace setting and has potential to positively impact sedentary behaviour and physical activitymetrics.</t>
  </si>
  <si>
    <t>Liang IJ, 2023</t>
  </si>
  <si>
    <t>Liang, I. J., Francombe-Webb, J., McGuigan, P. M., Perkin, O. J., Thompson, D. &amp; Western, M. J. (2023). The acceptability of homebased exercise snacking and Tai-chi snacking amongst high and low function UK and Taiwanese older adults. Frontiers in Aging, 4, 1180939. https://doi.org/10.3389/fragi.2023.1180939</t>
  </si>
  <si>
    <t>This study aimed toinvestigate the acceptability of homebred exercise- and Tai-chi snacking in Britishand Taiwanese older adults of high and low physical function</t>
  </si>
  <si>
    <t>Male and female adults aged 65–80 years inclusive who were not regularly engaging in recreational sports or structured exercise</t>
  </si>
  <si>
    <t>Tai_Chi</t>
  </si>
  <si>
    <t>Seven_Components_of_The_Theoretical_Framework_of_Acceptability</t>
  </si>
  <si>
    <t>Overall, the snacking exercise was found to be acceptable and useful.Personal affective attitude and different cultural backgrounds may affect exerciseparticipation. Nevertheless, it is important to consider individuals’ physicalfunction when designing exercise regime</t>
  </si>
  <si>
    <t>Liang IJ, 2024</t>
  </si>
  <si>
    <t>Liang, I. J., Perkin, O. J., Williams, S., McGuigan, P. M., Thompson, D. &amp; Western, M. J. (2024). The Efficacy of 12-Week Progressive Home-Based Strength and Tai-Chi Exercise Snacking in Older Adults: A Mixed-Method Exploratory Randomised Control Trial. The Journal of Frailty &amp; Aging, 13(4), 572–581. https://doi.org/10.14283/jfa.2024.32</t>
  </si>
  <si>
    <t xml:space="preserve"> This study aimed to investigate the effectiveness ofa 12-week progressive exercise and Tai-chi snacking programme onphysical function and psychological outcomes in pre-frail older adults</t>
  </si>
  <si>
    <t>Short_Physical_Performance_Battery_Strenth_And_Balance_Items 60_s_Chair_Stand Single_Leg_Standing_Balance Physical_Activity Exercise_Cognition Health_and_Well_Being Adherance Acceptability</t>
  </si>
  <si>
    <t>The home-based exercise and Tai-chi snackingprogramme significantly improved lower extremity strength, balance,and mobility in pre-frail older adults. This programme is consideredto be a beneficial, acceptable and easy implemented physical functionintervention</t>
  </si>
  <si>
    <t>Yin M, 2024</t>
  </si>
  <si>
    <t>Yin, M., Deng, S., Chen, Z., Zhang, B., Zheng, H., Bai, M., Li, H., Zhang, X., Deng, J., Liu, Q., Little, J. P. &amp; Li, Y. (2024). Exercise snacks are a time-efficient alternative to moderate-intensity continuous training for improving cardiorespiratory fitness but not maximal fat oxidation in inactive adults: a randomized controlled trial. Applied Physiology, Nutrition, and Metabolism, 49(7), 920–932. https://doi.org/10.1139/apnm-2023-0593</t>
  </si>
  <si>
    <t>China</t>
  </si>
  <si>
    <t>The aims of this study were (1) to determine how stair-climbing-based exercise snacks (ES) compared to moderate-intensity continuous training (MICT) for improving cardiorespiratory fitness (CRF), and (2) to explore whether ES could improve maximal fat oxidation rate (MFO) in inactive adults.</t>
  </si>
  <si>
    <t>All participants were between 18 and 35 years old, aerobically inactive (defined as completing less than two 30-minute bouts of aerobic exercise per week) and none had competed in competitive sports or interval training within the 3 months prior to participation in the study.</t>
  </si>
  <si>
    <t>Full data presented in Table 2</t>
  </si>
  <si>
    <t xml:space="preserve">Fat_Mass Muscle_Mass Blood_Pressure VO2_peak Maximal_Fat_Oxidation </t>
  </si>
  <si>
    <t>Stair climbing-based ES are a time-efficient alternative to MICT for improving CRF among inactive adults, but the tested ES intervention appears to have limited potential to increase MFO</t>
  </si>
  <si>
    <t>Zhou J, 2024</t>
  </si>
  <si>
    <t>Zhou, J., Gao, X., Zhang, D., Jiang, C. &amp; Yu, W. (2024). Effects of breaking up prolonged sitting via exercise snacks intervention on the body composition and plasma metabolomics of sedentary obese adults: a randomized controlled trial. Endocrine Journal, EJ24-0377. https://doi.org/10.1507/endocrj.ej24-0377</t>
  </si>
  <si>
    <t>This study explores the effects ofexercise snack intervention on body composition and plasma metabolomics in sedentary obese adults</t>
  </si>
  <si>
    <t>Sedentary adults with a daily energyexpenditure of less than 4 metabolic equivalents (METs)(calculated using a continuous physical activity question‐naire (IPAQ)) and a BMI of higher than 25 kg/m2 partici‐pated</t>
  </si>
  <si>
    <t>117.7 ± 20.5; 5.1 ± 2.1</t>
  </si>
  <si>
    <t>Fat_Mass  Metabolomics Diet Physical_Activity VO2_peak</t>
  </si>
  <si>
    <t>The findings demonstrate that the pro‐posed exercise snack protocol effectively reduced theamount of AVFA and EAT. The change in body composi‐tion and plasma metabonomics may be associated withthe altered pathways of valine, leucine, isoleucine,glycine, and serine metabolism</t>
  </si>
  <si>
    <t>Brandt T, 2024</t>
  </si>
  <si>
    <t>Brandt, T., Schwandner, C. T. L. &amp; Schmidt, A. (2024). Resistance exercise snacks improve muscle mass in female university employees: a prospective, controlled, intervention pilot-study. Frontiers in Public Health, 12, 1347825. https://doi.org/10.3389/fpubh.2024.1347825</t>
  </si>
  <si>
    <t xml:space="preserve"> The aim of the current study was to examine the effectsof a 12-week workplace health RES intervention on muscle mass andmuscular strength in women with a predominantly sedentaryoccupation that did insufficient RT (&lt; 2 RT sessions per week) priorstudy participation</t>
  </si>
  <si>
    <t>Female office workers of the central administration staff</t>
  </si>
  <si>
    <t>Muscle_Mass Bodyfat Balance 6_Min_Walk_Test Isometric_Muscle_Strength Perceived_Health General_Life_Satisfaction</t>
  </si>
  <si>
    <t>RES could prove to be an effectivealternative to conventional RT</t>
  </si>
  <si>
    <t>Zamora AN, 2024</t>
  </si>
  <si>
    <t xml:space="preserve"> Astrid N. Zamora, PhD, MPH , Amanda B. Zeitlin, MPH  , Jessie Moore, MS , Marily A. Oppezzo, PhD, MS, RD EXPLORING PERCEPTIONS, BARRIERS ANDFACILITATORS OF PARTICIPATING IN AN EXERCISE SNACK RCT:INSIGHTS FROM A PILOT STUDY 2024 SBM Annual Meeting Abstracts Supplement. (2024). Annals of Behavioral Medicine, 58(Supplement_1), S1–S705. https://doi.org/10.1093/abm/kaae014</t>
  </si>
  <si>
    <t>Oppezzo MA, 2024</t>
  </si>
  <si>
    <t>This study examined participants’ experiences during a feasibility pilot, identifying barriers, facilitators, and suggestions for future iterations.</t>
  </si>
  <si>
    <t xml:space="preserve">Sedentary adults  </t>
  </si>
  <si>
    <t xml:space="preserve">Perceptions Barriers Facililators </t>
  </si>
  <si>
    <t>Preliminary findings demonstrate that most participants perceived their experience with the study provided motivation and awareness.</t>
  </si>
  <si>
    <t>Marily A. Oppezzo, PhD, MS, RD , Jessie Moore, MS , Rocky Aikens, PhD , Judith J. Prochaska, PhD, MPH , Charlie Becker, BS , Corey Baumgart, BS , Amanda B. Zeitlin, MPH , Douglas Calder, BS , Ekaterina Uetova, BS , James Gross, PhD FEASIBILITY AND ACCEPTABILITY OF A WORKDAYEXERCISE SNACKS INTERVENTION. 2024 SBM Annual Meeting Abstracts Supplement. (2024). Annals of Behavioral Medicine, 58(Supplement_1), S1–S705. https://doi.org/10.1093/abm/kaae014</t>
  </si>
  <si>
    <t>This pilot tests the feasibility and acceptability of a social-mediasupported intervention to help increase people’s exercise snacks throughoutworkdays to interrupt prolonged sitting</t>
  </si>
  <si>
    <t>Fitbit_Self_Monitoring</t>
  </si>
  <si>
    <t>Feasibility Acceptability</t>
  </si>
  <si>
    <t>Overall the study was feasible and acceptable, with several solv-able issues to be incorporated into the next iteration of this intervention</t>
  </si>
  <si>
    <t>Ritter Y, 2024</t>
  </si>
  <si>
    <t>RITTER, Y., SUN, X., SPINDLER, L., PFISTER, D., GRUBER, M., SCHWENK, M. STAIR-CLIMBING “EXERCISE SNACKS” INTEGRATED INTO DAILY LIFE: A PROOF-OF-CONCEPT STUDY. 29th Annual Congress of theEUROPEAN COLLEGE OF SPORT SCIENCE2 - 5 July 2024, Glasgow - Scotland, UK</t>
  </si>
  <si>
    <t>This study aimed to test theproof-of-concept of a self-administered stair-climbing exercise snacking training program into daily routines</t>
  </si>
  <si>
    <t>Physically inactive adults</t>
  </si>
  <si>
    <t>VO2_peak Wmax Counter_Movement_Jump Stair_Climbing_Test Acceptability</t>
  </si>
  <si>
    <t>Our results suggest that self-administered stair climbing exercise snacks are well accepted and feasible forintegrating into daily life</t>
  </si>
  <si>
    <t>Babir F, 2024</t>
  </si>
  <si>
    <t>BABIR, F., ISLAM, H., MCCREARY, S., VAZ, E., JUNG, M., SINGER, J., RICHARDS, D., GIBALA, M., LITTLE, J. FEASIBILITY OF TECHNOLOGY-ENABLED EXERCISE SNACKS IN A REAL-WORLD SETTING: A PROOF-OF-CONCEPT RANDOM-IZED CLINICAL TRIAL. 29th Annual Congress of theEUROPEAN COLLEGE OF SPORT SCIENCE2 - 5 July 2024, Glasgow - Scotland, UK</t>
  </si>
  <si>
    <t xml:space="preserve">This two-site pilot randomized controlled trial investigated the feasibility and preliminaryefficacy of a 12-wk technology-enabled, remotely delivered ES intervention </t>
  </si>
  <si>
    <t>Inactive adults</t>
  </si>
  <si>
    <t>Stretching</t>
  </si>
  <si>
    <t>VO2_peak Adherence</t>
  </si>
  <si>
    <t>A 12-wk technology-enabled, remotely delivered ES intervention was feasible for inactive adults to completein a real-world setting.</t>
  </si>
  <si>
    <t>study</t>
  </si>
  <si>
    <t>1. Detailed description of the type of exercise equipment</t>
  </si>
  <si>
    <t>2. Detailed description of the qualifications, expertise and/or training</t>
  </si>
  <si>
    <t>3. Describe whether exercises are performed individually or in a group</t>
  </si>
  <si>
    <t>4. Describe whether exercises are supervised or unsupervised</t>
  </si>
  <si>
    <t>5. Detailed description of how adherence to exercise is measured and reported</t>
  </si>
  <si>
    <t>6. Detailed description of motivation strategies</t>
  </si>
  <si>
    <t>7a. Detailed description of the decision rule(s) for determining exercise progression</t>
  </si>
  <si>
    <t>7b. Detailed description of how the exercise program was progressed</t>
  </si>
  <si>
    <t>8. Detailed description of each exercise to enable replication</t>
  </si>
  <si>
    <t>9. Detailed description of any home programme component</t>
  </si>
  <si>
    <t>10. Describe whether there are any non-exercise components</t>
  </si>
  <si>
    <t>11. Describe the type and number of adverse events that occur during exercise</t>
  </si>
  <si>
    <t>12. Describe the setting in which the exercises are performed</t>
  </si>
  <si>
    <t>13. Detailed description of the exercise intervention</t>
  </si>
  <si>
    <t>14a. Describe whether the exercises are generic (one size fits all) or tailored</t>
  </si>
  <si>
    <t>14b. Detailed description of how exercises are tailored to the individual</t>
  </si>
  <si>
    <t>15. Describe the decision rule for determining the starting level</t>
  </si>
  <si>
    <t>16a. Describe how adherence or fidelity is assessed/measured</t>
  </si>
  <si>
    <t>16b. Describe the extent to which the intervention was delivered as planned</t>
  </si>
  <si>
    <t>McKay HA 2005</t>
  </si>
  <si>
    <t>no equipment required</t>
  </si>
  <si>
    <t>required only minimal training of generalist (rather than physical education) teachers</t>
  </si>
  <si>
    <t>group</t>
  </si>
  <si>
    <t>supervised</t>
  </si>
  <si>
    <t>attendance; average number of class jumps per session</t>
  </si>
  <si>
    <t>counter movement jumps (two foot take off, clutch knees, two foot landing)</t>
  </si>
  <si>
    <t>no home components</t>
  </si>
  <si>
    <t>no non-exercise components</t>
  </si>
  <si>
    <t>school classroom</t>
  </si>
  <si>
    <t>8-months; 5x week</t>
  </si>
  <si>
    <t>generic</t>
  </si>
  <si>
    <t>not applicable</t>
  </si>
  <si>
    <t>insufficient detail</t>
  </si>
  <si>
    <t xml:space="preserve">Reported  </t>
  </si>
  <si>
    <t>Not Applicable</t>
  </si>
  <si>
    <t>Elley R 2006</t>
  </si>
  <si>
    <t>advice given by the researcher</t>
  </si>
  <si>
    <t>Figure 1</t>
  </si>
  <si>
    <t>not applicable as crossover trial</t>
  </si>
  <si>
    <t>4 x 10-minute episodes of brisk walking per day</t>
  </si>
  <si>
    <t>Apart from one participant who sprained her ankle just prior to commencing the first regime, there were no other reports of adverse events during the study period orduring the 2 months subsequent to the study</t>
  </si>
  <si>
    <t>not clear</t>
  </si>
  <si>
    <t>four 10-minute ‘snacks’ of exercise</t>
  </si>
  <si>
    <t>tailored</t>
  </si>
  <si>
    <t>a pace that made them ‘puff’ and increased their heart rate</t>
  </si>
  <si>
    <t>Figure 1 and Table 2</t>
  </si>
  <si>
    <t xml:space="preserve">Not Applicable  </t>
  </si>
  <si>
    <t>Francois ME 2014</t>
  </si>
  <si>
    <t>treadmill; resistance bands</t>
  </si>
  <si>
    <t>individually</t>
  </si>
  <si>
    <t>Data are from n=9</t>
  </si>
  <si>
    <t>Six 1 min work bouts, consisting of walking at 90% HRmax with 1 min recovery (slow walk) between each, were completed 30 min before breakfast, lunch and dinner</t>
  </si>
  <si>
    <t>laboratory</t>
  </si>
  <si>
    <t>walking at 90% HRmax; resistance-based exercise; recovery time reported</t>
  </si>
  <si>
    <t>baseline CPET</t>
  </si>
  <si>
    <t>Ajibewa TA 2017</t>
  </si>
  <si>
    <t>body weight</t>
  </si>
  <si>
    <t>Activities were performed with music to aid in sustaining the proper intensity of exercise for each condition (Block, 2018)</t>
  </si>
  <si>
    <t>Full details presented in Figure 1 of Block, 2018</t>
  </si>
  <si>
    <t>non exercise control</t>
  </si>
  <si>
    <t>heart rate reserve</t>
  </si>
  <si>
    <t>The remaining 39 participants completed all 4 experimental conditions in random order</t>
  </si>
  <si>
    <t>Bhammar DM 2017</t>
  </si>
  <si>
    <t>treadmill</t>
  </si>
  <si>
    <t>heart rate data</t>
  </si>
  <si>
    <t>10x 2-min vigorous treadmill walking</t>
  </si>
  <si>
    <t>10x 2-min vigorous treadmill walking performed once every hour</t>
  </si>
  <si>
    <t>Engeroff T 2017</t>
  </si>
  <si>
    <t>electrically braked cycle ergometer</t>
  </si>
  <si>
    <t>Data for n=18 presented in Table 1 &amp; 18 completed the study from Engeroff, 2022</t>
  </si>
  <si>
    <t>5 bouts of 6 min cycling at 70% VO2 max.</t>
  </si>
  <si>
    <t>No adverse events or medical conditions, as per Engeroff, 2022</t>
  </si>
  <si>
    <t>70% VO2max</t>
  </si>
  <si>
    <t>Nagy MR 2017</t>
  </si>
  <si>
    <t>The remaining 39 participants completed all 4 experimental conditions and all study questionnaires</t>
  </si>
  <si>
    <t>Ho BH 2018</t>
  </si>
  <si>
    <t>air braked cycle ergometer</t>
  </si>
  <si>
    <t>experienced laboratory trainer</t>
  </si>
  <si>
    <t>Of the 18 participants, 17 of them completed at least 75% of the training sessions (mean training sessions compliance was 88.6%±8.8%)</t>
  </si>
  <si>
    <t>participants received strong verbal encouragement throughout the exercise duration</t>
  </si>
  <si>
    <t>Progression in each individual’s training stimuli was ensured with each individual exerting their own perceived maximal effort during each of the training session, that is, increasing in cycle cadence where the faster and harder the individual exerts, the greater the generated power output of the cycle</t>
  </si>
  <si>
    <t>each WAnT bout was preceded by 60 s of warm-up cycling at intensity of less than 50 W resistance and followed by a single ‘allout’ 30 s cycle sprint effort. Participants were asked to cycle at 20–30 revolutions per min during the warm-up and towards the end of this 60 s duration, a countdown of ‘3, 2, 1 and Go’ was provided where the individual was instructed to exert maximally at ‘Go’ and then to try to sustain their cadence throughout the 30 s exercise duration. 8 weeks of supervised training using the WAnT protocol, 3 days a week</t>
  </si>
  <si>
    <t>conducted for 3 non-consecutive days per week for 8 weeks</t>
  </si>
  <si>
    <t>individual maximal effort</t>
  </si>
  <si>
    <t>Adherance and training data fully reported</t>
  </si>
  <si>
    <t>Buckner S 2018_a</t>
  </si>
  <si>
    <t>knee extension, chest press machine</t>
  </si>
  <si>
    <t>Individuals trained to volitional failure</t>
  </si>
  <si>
    <t>encouraged during the training visits to beat their previous best</t>
  </si>
  <si>
    <t>The load was progressively increased each attempt to try to reach or exceed their previous 1RM</t>
  </si>
  <si>
    <t>During the attempts for knee extension, if the participants failed to hit the bar before the ﬁfth attempt, the training session for that limb was terminated. Similarly, if the participants failed to fully lockout their arms on the chest press, the training session for that exercise was terminated</t>
  </si>
  <si>
    <t>at least 48 h in between training sessions for eight consecutive weeks, from Mattocks, 2017</t>
  </si>
  <si>
    <t>baseline 1RM test</t>
  </si>
  <si>
    <t>The majority of individuals completed three attempts but no one completed more than ﬁve attempts per limb/exercise for the TEST group during training</t>
  </si>
  <si>
    <t>Buckner S 2018_b</t>
  </si>
  <si>
    <t>Gay JL 2018</t>
  </si>
  <si>
    <t>stair climbing ergometer</t>
  </si>
  <si>
    <t>Heart rate and number of steps reported</t>
  </si>
  <si>
    <t xml:space="preserve"> 2-min bouts of stair climbing once per hour for 8 h. Bouts were performed each subsequent hour for the 2 min condition, and every other hour for the 4 min condition. Both stair climbing days had a total dose of 16 min of stair climbing</t>
  </si>
  <si>
    <t>no unintended effects or harms occurred in the study.</t>
  </si>
  <si>
    <t>Participants practiced using the stair climbing ergometer and heart rate monitor to determine a comfortable starting speed</t>
  </si>
  <si>
    <t>Heart rate and step count</t>
  </si>
  <si>
    <t>Maylor BD 2018</t>
  </si>
  <si>
    <t>Participants were supervised throughout the conditions to ensure adherence to the protocols and were permitted to watch DVDs, read, talk, or work on a laptop when seated</t>
  </si>
  <si>
    <t>Sitting interrupted with high-intensity PA breaks (SIT-ACT):after 30-min rest, participants completed 2 min 32 s bouts ofhigh-intensity PA (85% V ˙O2 R) at 60-min intervals</t>
  </si>
  <si>
    <t>85% V ˙O2 R</t>
  </si>
  <si>
    <t>baseline cpet</t>
  </si>
  <si>
    <t>supervised lab study exercising at VO2 reserve</t>
  </si>
  <si>
    <t>Block SS 2018</t>
  </si>
  <si>
    <t>O'Sullivan MP 2018</t>
  </si>
  <si>
    <t>Little JP 2019</t>
  </si>
  <si>
    <t>consort; table 2; contact if training sessions missed</t>
  </si>
  <si>
    <t>Each sprint was performed at a resistance of 0.21 N m/kg and exercise was all out</t>
  </si>
  <si>
    <t>The SS exercise bouts consisted of a 2-min warm-up followed by a 20-s sprint and then a 1-min cooldown (i.e., three separate workout sessions each lasting 3 min 20 s). The warm-up, cooldown, and recovery periods were all performed at 50 Watts</t>
  </si>
  <si>
    <t>No adverse events were reported</t>
  </si>
  <si>
    <t>There was 24–72 h of recovery between training sessions (e.g., aiming for Monday, Wednesday, and Friday each week)</t>
  </si>
  <si>
    <t>each sprint was performed at a resistance of 0.21 N m/kg; all-out</t>
  </si>
  <si>
    <t>Jenkins EM 2019</t>
  </si>
  <si>
    <t>Stairs</t>
  </si>
  <si>
    <t xml:space="preserve"> The 12 participants in the training intervention completed all scheduled training sessions</t>
  </si>
  <si>
    <t>all-out sprints</t>
  </si>
  <si>
    <t>3 times per day, 3 days a week, for a total of 54 training sessions over 6 weeks. Three bouts were performed each day, separated by a minimum of 1 h and maximum of 4 h. Each bout was preceded by a dynamic warm-up consisting of 10 jumpingjacks, 10 air squats, and 5 lunges on each side, and followed by a cool-down consisting of 1 min of level walking.</t>
  </si>
  <si>
    <t>3 times per day, 3 days a week, for a total of 54 training sessions over 6 weeks. Three bouts were performed each day, separated by a minimum of 1 h and maximum of 4 h. Each bout was preceded by a dynamic warm-up consisting of 10 jumpingjacks, 10 air squats, and 5 lunges on each side, and followed by a cool-down consisting of 1 min of level walking.recovery between stair climbing bouts, i.e., 1–4 h (mean 2.4 ± 1.3 h)</t>
  </si>
  <si>
    <t>as quickly and safely as possible</t>
  </si>
  <si>
    <t>Perkin OJ 2019</t>
  </si>
  <si>
    <t>Chair &amp; Body Weight</t>
  </si>
  <si>
    <t>unsupervised</t>
  </si>
  <si>
    <t>Adherence to the ES intervention was 98% (2 (1) sessions out of 56 sessions missed), and no adverse events occurred during the intervention period in either group.</t>
  </si>
  <si>
    <t>as many reps as possible</t>
  </si>
  <si>
    <t>Full details provided in a supplementary file</t>
  </si>
  <si>
    <t>The time inbetween training sessions not reported</t>
  </si>
  <si>
    <t>Dogra S 2019</t>
  </si>
  <si>
    <t>Cycle Ergometer</t>
  </si>
  <si>
    <t>Mean ± sd data in table 1 with n=10</t>
  </si>
  <si>
    <t>60-s warm-up at 50 W, 5 s of unloaded cycling 20-s sprint at 5% body weight, and 95-scool-down at 50 W. The exercise bouts were performed at minute 60, 120, and 180 of the 4 h session for a total activity time of 9 min, with a total of 1 min of high intensity exercise</t>
  </si>
  <si>
    <t>Sessions were scheduled a minimum of 5 days apart to ensure there was no effect of the previous session</t>
  </si>
  <si>
    <t>all-out @ 5% of body weight</t>
  </si>
  <si>
    <t>Bailey D 2019</t>
  </si>
  <si>
    <t>12 participants (7 female) completed the study and provided 100 % of data</t>
  </si>
  <si>
    <t>Sedentary time interrupted with high-intensity physical activity(SED-ACT): sedentary time was interrupted with high-intensitycycling at predicted 90 % ˙VO 2max for 60 s (with 30 s cycling at60 W immediately before and after) at 45, 75, 105, 135, 165,195, 225, 255, 285 and 315 min. The PA was volume- and dura-tion-matched to the HIIE condition</t>
  </si>
  <si>
    <t>Participants completed 3 experimental conditions with a washout of ≥ 6 days to eliminate potential carryover effects.</t>
  </si>
  <si>
    <t>Weston E 2019</t>
  </si>
  <si>
    <t>music was used to aid in guiding the proper activity intensity and to signal initiation and completion of each activity and screen-time break</t>
  </si>
  <si>
    <t>Rafiei H 2021</t>
  </si>
  <si>
    <t>All participants complied with the 24-h dietary rep-lication and refrained from physical activity aside from ac-tivities of daily living before each trial; heart rate and rpe data provided</t>
  </si>
  <si>
    <t>instructed to ascend three flights of stairs without skipping steps (55 steps) as quickly and safely as possible, every hour beginning at 60 min, for a total of eight stair snacks.</t>
  </si>
  <si>
    <t>participants were instructed to ascend three flights of stairs without skipping steps (55 steps) as quickly and safely as possible, every hour beginning at 60 min, for a total of eight stair snacks. The stair climbing snacks at 180 and 360 min were performed immediately before meal consumption</t>
  </si>
  <si>
    <t>All participants complied with the 24-h dietary rep-lication and refrained from physical activity aside from ac-tivities of daily living before each trial; heart rate and rpe data</t>
  </si>
  <si>
    <t>Hasan R 2020</t>
  </si>
  <si>
    <t>body weight &amp; resistance bands</t>
  </si>
  <si>
    <t>Compliance was monitored by weekly contact with the study participants either via phone call or text messaging, and exercise log sheets</t>
  </si>
  <si>
    <t>We started with medium resistance bands during the first month of the study, then all participants were switched to the heavy resistance bands until the end of the study. Progressive overload was applied to the exercise sessions throughout the 3-month intervention</t>
  </si>
  <si>
    <t>Provided via supplementary video</t>
  </si>
  <si>
    <t>All participants were able to comply with the exercise intervention and none reported any incidence of hypoglycemia or injury.</t>
  </si>
  <si>
    <t>Time inbetween training sessions not reported</t>
  </si>
  <si>
    <t>resistance bands and progressive overload</t>
  </si>
  <si>
    <t>medium resistance bands</t>
  </si>
  <si>
    <t>Compliance was monitored by weekly contact with the study participants either via phone call or text messaging</t>
  </si>
  <si>
    <t>Nagy M 2020</t>
  </si>
  <si>
    <t>Caldwell HG 2020</t>
  </si>
  <si>
    <t>Wun CH 2020</t>
  </si>
  <si>
    <t>Training adherence was 99.6%</t>
  </si>
  <si>
    <t>The duration of each cycle sprint bout commenced with 15-s for training week 1, then increased to 20-s per bout for week 2 and finally to 30-s from week 3 to week 6</t>
  </si>
  <si>
    <t>They were required to perform a single 30-s ‘all-out’</t>
  </si>
  <si>
    <t>No injuries or clinical complications sustained over the period of the study</t>
  </si>
  <si>
    <t>INT performed 30-s WAnT bouts three times a day in the morning, afternoon and evening with each bout separated by ~4 h of rest, performed for 3 days a week for 6 weeks</t>
  </si>
  <si>
    <t>all-out cycling</t>
  </si>
  <si>
    <t>10-s all-out sprints</t>
  </si>
  <si>
    <t>Cabral-Santos C 2021</t>
  </si>
  <si>
    <t>Liang IJ 2022</t>
  </si>
  <si>
    <t>A mean (SD) number of days attempted (out of 28) of 26 (3) for the ES group</t>
  </si>
  <si>
    <t>Only one adverse event (exacerbating a preexisting injury)</t>
  </si>
  <si>
    <t>Fyfe JJ 2022</t>
  </si>
  <si>
    <t>Chair, Step &amp; Body Weight</t>
  </si>
  <si>
    <t>Full details of adherance in Table 2</t>
  </si>
  <si>
    <t>To provide variety and progressive overload, the five exercises prescribed for weeks 3–4 were changed to: 1) squat into high knee march (knee to elbow), 2) single-leg quarter squat, 3) rapid step ups (involving a rapid concentric phase and performed using a staircase step, or another available step of a similar height), 4) single-leg calf raise, and 5) rapid clock stepping. For unilateral exercises (apart from the squat into high knee march and rapid step ups, both of which were performed in an alternating pattern), one leg was exercised for the first 30 seconds of the one-minute period, before switching to the alternate leg for the final 30 seconds</t>
  </si>
  <si>
    <t>Full details provided on page 4</t>
  </si>
  <si>
    <t>Full reporting on pages 6-7</t>
  </si>
  <si>
    <t>Full details provided on page 4 time inbetween training sessions not reported</t>
  </si>
  <si>
    <t>Engeroff T 2022</t>
  </si>
  <si>
    <t>18 completed the study</t>
  </si>
  <si>
    <t>No adverse events or medical conditions</t>
  </si>
  <si>
    <t>Maylor BD 2022</t>
  </si>
  <si>
    <t>Jansons P 2022</t>
  </si>
  <si>
    <t xml:space="preserve">Each exercise snack was prescribed by an accredited exercise physiologist </t>
  </si>
  <si>
    <t>Study retention was 100% (15/15 participants completed the study). A total of 8640 exercises were prescribed by the AEPvia the Alexa to all 15 participants across 12 weeks. The meanadherence to the prescribed number of exercises completedacross 12 weeks follow up was 115% (95% CI, 84%-147%); i.e.participants completed a mean (± SD) of 663 ± 329 exercises(Figure 3).</t>
  </si>
  <si>
    <t>Alexa</t>
  </si>
  <si>
    <t>Exercise progression was achieved by increasing range and type of movement, and introducing progressions of the exercises</t>
  </si>
  <si>
    <t>Exercise progression was achieved by increasing range and type ofmovement, and introducing progressions of the exercises</t>
  </si>
  <si>
    <t>Each‘exercise snack’ involved four body weight only exercises for the upper and lower body (e.g. marching on the spot, sit to stand, calf raise, wall push up, tandem walking).</t>
  </si>
  <si>
    <t>No participant reported any adverse event related to the intervention across 12-week intervention. There was only one serious adverse event, which was not related to the intervention (recent diagnosis of cancer that required treatment) and meant the participant was unable to complete their followup 30 second sit-to-stand test</t>
  </si>
  <si>
    <t>Despite good detail of exercise programme, the time inbetween training sessions was not reported</t>
  </si>
  <si>
    <t>Exercises prescribed at moderate intensity</t>
  </si>
  <si>
    <t>Study retention was 100% (15/15 participants completed thestudy). A total of 8640 exercises were prescribed by the AEPvia the Alexa to all 15 participants across 12 weeks. The meanadherence to the prescribed number of exercises completedacross 12 weeks follow up was 115% (95% CI, 84%-147%); i.e.participants completed a mean (± SD) of 663 ± 329 exercises(Figure 3).</t>
  </si>
  <si>
    <t>we did not measure exercise fidelity (either in-person or via videoconferencing)</t>
  </si>
  <si>
    <t>Stawarz K 2023</t>
  </si>
  <si>
    <t>full details provided in a reference</t>
  </si>
  <si>
    <t>Western M 2023</t>
  </si>
  <si>
    <t>Participants were instructed to complete the exercises twice a day at home, and only to perform exercise snacks when there was someone else present in the home with capacity to call for help in the event of an emergency.</t>
  </si>
  <si>
    <t>Of the 18 participants who completed the follow-up assessment, all provided physical function, cognitive function, and health, wellbeing and psychological outcome data across all tests. Sixteen of the 18 participants returned their exercise snacking logbooks, which showed a reported adherence rate of 80% of all exercise snacks completed across the whole group. One participant elected to discontinue the exercise snacking intervention after one week but attended the follow-up assessment and the follow-up interview. Of the 15 participants who attempted 28 days of the intervention, reported adherence was 85%</t>
  </si>
  <si>
    <t>As many reps as possible</t>
  </si>
  <si>
    <t>Reported on page 5</t>
  </si>
  <si>
    <t>Jansons P 2023</t>
  </si>
  <si>
    <t>The Schwinn AirDyne (Schwinn Cycling and Fitness, Inc., Boulder, CO)</t>
  </si>
  <si>
    <t>Subjects reported to the designated exercise room of the physical education building during scheduled hours where a trained undergraduate student exercise leader was responsible for recording attendance and exercise heart rates</t>
  </si>
  <si>
    <t>Exercise participation did not differ signifi-cantly among the exercise groups with regard to the averagenumber of days per week they attended the sessions (1 _x0001_ 30 _x0002_3.9 _x0003_ 0.51; 2 _x0001_ 15 _x0002_ 3.7 _x0003_ 0.46; 3 _x0001_ 10 _x0002_ 3.7 _x0003_ 0.56)</t>
  </si>
  <si>
    <t>Exercise leaders were also responsible for encouraging compliance to the treatment protocol and made every effort to accommodate the participants</t>
  </si>
  <si>
    <t>Subjects in the 2 _x0001_ 15 group exercised for two 7:30 minutebouts per day (weeks 1–2), two 10 minute bouts per day (weeks3– 4) and two 15 minute bouts per day (weeks 5–12). Subjectsin the 3 _x0001_ 10 group exercised for three 5 minute bouts per day(weeks 1–2), three 6:40 minute bouts per day (weeks 3– 4) andthree 10 minute bouts per day (weeks 5–12). Intensity of exercise was adjusted by increasing or de-creasing the resistance on the AirDyne</t>
  </si>
  <si>
    <t>University exercise room</t>
  </si>
  <si>
    <t>75% of their heart rate reserve (HRR), _x0003_ 5 beats perminute using the Karvonen, Ketala, and Mustala [15] formula</t>
  </si>
  <si>
    <t>The exercise protocols (Table 1) were designed such that for weeks 1–2, total exercise duration was 15 minutes per day, 20 minutes per day for weeks 3– 4, and 30 minutes per day for weeks 5–12</t>
  </si>
  <si>
    <t>Exercise leaders were also responsible for encouraging compliance to the treatment protocol and made every effort to accommodate the participants.</t>
  </si>
  <si>
    <t>both</t>
  </si>
  <si>
    <t>RPE, Physical activity and sedentary behaviours all measured along with a log book</t>
  </si>
  <si>
    <t>Participants were instructed to safely ascend the stairs, one step at a time, as quickly as possible using the railings as deemed necessary for support.</t>
  </si>
  <si>
    <t>follow-up of 1 week was used to gauge the receptivity of completing unsupervised stair-climbing protocols in the workplace setting</t>
  </si>
  <si>
    <t>University and workplace</t>
  </si>
  <si>
    <t>During the supervised Snacks sessions, participants completed a single high-intensity stair ascent at three separate times spread throughout the day: in the morning (∼9:30 am), midday (∼12:30 pm), and late afternoon (∼3:30 pm). For the supervised HIIT sessions, participants completed one stairclimbing session consisting of three stair ascents separated by 2 min of recovery. Therefore, each stair-climbing bout during Snacks lasted &lt;1 min and was performed as brief break during the workday, whereas the HIIT session lasted ∼5–6 min total during a slightly longer break in the workday day</t>
  </si>
  <si>
    <t>As many repetitions as possible with appropriate technique/ safely*</t>
  </si>
  <si>
    <t>Completed logbooks were available from 24 interventionparticipants (54% of starters, 86% of completers). Theseindicated a mean (SD) number of sessions attempted of 77 (10)for the exercise snacking sessions and 75 (10) for the Tai-chisnacking sessions out of a possible 84.</t>
  </si>
  <si>
    <t>Basedon the data from the 24 available logbooks, over half theintervention participants progressed both exercise and Tai-chi snacking movements to level 2 in the first 4 weeks, andto level 3 during week 5-8. Four participants performed alllevel 3 movements in the first week, whereas two participantsonly did level 1 exercise snacking without progression andfive participants only did level 1 Tai-chi snacking withoutprogression. Participants had slower progression on singleleg weight bearing movements (i.e., single leg split squat andmarch on the spot in exercise snacking, and heel tipping, standon one leg, and front heel kick in Tai-chi snacking).</t>
  </si>
  <si>
    <t>Progression througheach phase of exercise difficulty was guided by simpleprogression criteria based on a participants’ ability to performa set number of repetitions of a given exercise</t>
  </si>
  <si>
    <t>No serious adverse events</t>
  </si>
  <si>
    <t>As many repetitions as possible (Strength) and repetitions of movement at a self-selected pace comfortable to maintain for the full minute (Tai-Chi)</t>
  </si>
  <si>
    <t>Programme adherence was high for those who completedthe intervention</t>
  </si>
  <si>
    <t>Compliance with ES and MICT was high, with participants completing 97.1% (733/756) and 92.7% (217/234) exercise sessions, respectively</t>
  </si>
  <si>
    <t>all-out exercises</t>
  </si>
  <si>
    <t>Participants in the ES group were required to complete 3 30s all-out stair climbs in× one day with 1 hour rest between sessions, three days per week, for a total of 54≥ training sessions over 6 weeks. The stair-climbing protocol was informed by Jenkins et al. (2019) In this study, each ES involved a continuous ascent of a 6-flight staircase. Each flight comprised 21 steps, totaling 126 steps overall. The dimensions of each step were 230 cm in length, 30 cm in width, and 15 cm in height, the total height per flight was 3.15 m, and the staircase reached an overall height of 18.9 m. Participants selected their preferred time for each daily training session, which was consistently supervised.</t>
  </si>
  <si>
    <t>University/ Laboratory</t>
  </si>
  <si>
    <t>all-out exercise</t>
  </si>
  <si>
    <t>Full exercise data reported in Table 2</t>
  </si>
  <si>
    <t>All participants completed each intervention and test withoutany adverse events.</t>
  </si>
  <si>
    <t>For the snack group, participants were instructed to walk to a nearby stairwell adjacent to thelaboratory. They were then asked to ascend four flightsof stairs without skipping steps (60 steps) as fast and assafely as possible. Exercise snacks were conducted 6times a day, with intervals of more than 1 hour betweenthem. As sprinting up the stairs may not have been feasi‐ble for obese participants, they were allowed to climb thestairs at a self-selected challenging pace</t>
  </si>
  <si>
    <t>University teaching building</t>
  </si>
  <si>
    <t>Exercise data reported in Table 1</t>
  </si>
  <si>
    <t>Group</t>
  </si>
  <si>
    <t>Over the course of 12 weeks, a mean training attendance of49.8 (17.1) sessions was documented</t>
  </si>
  <si>
    <t>Participants wereinstructed to complete as many repetitions with correct form aspossible in the given time. Participants performed the RES routine for 2 weeks before theexercise selection was changed</t>
  </si>
  <si>
    <t>squats, push-ups, lunges, goodmornings, wall sits, side bends, standing knee raises, calve raises,standing leg lifts, cossack squats, and reverse flys</t>
  </si>
  <si>
    <t>No adverse events occurred during the intervention</t>
  </si>
  <si>
    <t>Workplace</t>
  </si>
  <si>
    <t>Participants were instructed to complete as many repetitions with correct form aspossible in the given time</t>
  </si>
  <si>
    <t>Not reported</t>
  </si>
  <si>
    <t>daily exercise snack suggestion videos</t>
  </si>
  <si>
    <t>participants wore and had valid Fitbit data for~84% of all study days</t>
  </si>
  <si>
    <t xml:space="preserve"> a private social support group chat seeded with daily prompts; weekly, ~4 minute evidence-based behavioral change strategy videos (BCTs);</t>
  </si>
  <si>
    <t>For frequency of practice, 9-16 exercise snacks/week were integrated into daily life with up to 120 stairs per exercisesnack</t>
  </si>
  <si>
    <t>No adverse events were reported.</t>
  </si>
  <si>
    <t>Daily life</t>
  </si>
  <si>
    <t>Three stairclimbing snacks per day, 3 days of the week. For frequency of practice, 9-16 exercise snacks/week were integrated into daily life with up to 120 stairs per exercisesnack</t>
  </si>
  <si>
    <t>Web platform</t>
  </si>
  <si>
    <t xml:space="preserve">Participants received text and/or email prompts that directed them to a web platform with instructional videos of ES and 
CON activities that was custom-built by an industry partner. </t>
  </si>
  <si>
    <t>Participants were encouraged to complete a minimum of 9 bouts/wk with a recommended frequency of 3 bouts/d on 3 d/wk. Participants received text and/or email prompts that directed them to a web platform with instructional videos of ES and CON activities that was custom-built by an industry partner.  Total bouts recorded  as complete on the web platform over the 12-wk intervention were 171±70 for ES and 152±84 for CON. The number of weekly bouts reported on the adherence surveys were 15±5 for ES and 15±7 for CON</t>
  </si>
  <si>
    <t>Adherance measured via a survey</t>
  </si>
  <si>
    <t>Sports Medicine Open</t>
  </si>
  <si>
    <t xml:space="preserve">Application of Exercise Snacks across Youth, Adult and Clinical populations: A Scoping Review. </t>
  </si>
  <si>
    <t>$ Joint last authors</t>
  </si>
  <si>
    <t>*Corresponding author: Dr Kathryn L Weston. Email: kathryn.weston@strath.ac.uk</t>
  </si>
  <si>
    <r>
      <t>Kathryn L Weston</t>
    </r>
    <r>
      <rPr>
        <b/>
        <vertAlign val="superscript"/>
        <sz val="11"/>
        <color theme="1"/>
        <rFont val="Times New Roman"/>
        <family val="1"/>
      </rPr>
      <t>1*</t>
    </r>
    <r>
      <rPr>
        <b/>
        <sz val="11"/>
        <color theme="1"/>
        <rFont val="Times New Roman"/>
        <family val="1"/>
      </rPr>
      <t>, Jonathan P Little</t>
    </r>
    <r>
      <rPr>
        <b/>
        <vertAlign val="superscript"/>
        <sz val="11"/>
        <color theme="1"/>
        <rFont val="Times New Roman"/>
        <family val="1"/>
      </rPr>
      <t>2</t>
    </r>
    <r>
      <rPr>
        <b/>
        <sz val="11"/>
        <color theme="1"/>
        <rFont val="Times New Roman"/>
        <family val="1"/>
      </rPr>
      <t>, Matthew Weston</t>
    </r>
    <r>
      <rPr>
        <b/>
        <vertAlign val="superscript"/>
        <sz val="11"/>
        <color theme="1"/>
        <rFont val="Times New Roman"/>
        <family val="1"/>
      </rPr>
      <t>3,4,5</t>
    </r>
    <r>
      <rPr>
        <b/>
        <sz val="11"/>
        <color theme="1"/>
        <rFont val="Times New Roman"/>
        <family val="1"/>
      </rPr>
      <t>, Sara McCreary</t>
    </r>
    <r>
      <rPr>
        <b/>
        <vertAlign val="superscript"/>
        <sz val="11"/>
        <color theme="1"/>
        <rFont val="Times New Roman"/>
        <family val="1"/>
      </rPr>
      <t>2</t>
    </r>
    <r>
      <rPr>
        <b/>
        <sz val="11"/>
        <color theme="1"/>
        <rFont val="Times New Roman"/>
        <family val="1"/>
      </rPr>
      <t>, Vanessa Kitchin</t>
    </r>
    <r>
      <rPr>
        <b/>
        <vertAlign val="superscript"/>
        <sz val="11"/>
        <color theme="1"/>
        <rFont val="Times New Roman"/>
        <family val="1"/>
      </rPr>
      <t>2</t>
    </r>
    <r>
      <rPr>
        <b/>
        <sz val="11"/>
        <color theme="1"/>
        <rFont val="Times New Roman"/>
        <family val="1"/>
      </rPr>
      <t>, Amrit Gill</t>
    </r>
    <r>
      <rPr>
        <b/>
        <vertAlign val="superscript"/>
        <sz val="11"/>
        <color theme="1"/>
        <rFont val="Times New Roman"/>
        <family val="1"/>
      </rPr>
      <t>2</t>
    </r>
    <r>
      <rPr>
        <b/>
        <sz val="11"/>
        <color theme="1"/>
        <rFont val="Times New Roman"/>
        <family val="1"/>
      </rPr>
      <t>, Ailsa Niven</t>
    </r>
    <r>
      <rPr>
        <b/>
        <vertAlign val="superscript"/>
        <sz val="11"/>
        <color theme="1"/>
        <rFont val="Times New Roman"/>
        <family val="1"/>
      </rPr>
      <t>4,6</t>
    </r>
    <r>
      <rPr>
        <b/>
        <sz val="11"/>
        <color theme="1"/>
        <rFont val="Times New Roman"/>
        <family val="1"/>
      </rPr>
      <t>, Melitta A McNarry</t>
    </r>
    <r>
      <rPr>
        <b/>
        <vertAlign val="superscript"/>
        <sz val="11"/>
        <color theme="1"/>
        <rFont val="Times New Roman"/>
        <family val="1"/>
      </rPr>
      <t>3$</t>
    </r>
    <r>
      <rPr>
        <b/>
        <sz val="11"/>
        <color theme="1"/>
        <rFont val="Times New Roman"/>
        <family val="1"/>
      </rPr>
      <t xml:space="preserve"> and Kelly A Mackintosh</t>
    </r>
    <r>
      <rPr>
        <b/>
        <vertAlign val="superscript"/>
        <sz val="11"/>
        <color theme="1"/>
        <rFont val="Times New Roman"/>
        <family val="1"/>
      </rPr>
      <t>3$</t>
    </r>
  </si>
  <si>
    <r>
      <t>1</t>
    </r>
    <r>
      <rPr>
        <b/>
        <sz val="11"/>
        <color theme="1"/>
        <rFont val="Times New Roman"/>
        <family val="1"/>
      </rPr>
      <t>Department of Psychological Sciences and Health, University of Strathclyde, Glasgow, UK.</t>
    </r>
  </si>
  <si>
    <r>
      <t>2</t>
    </r>
    <r>
      <rPr>
        <b/>
        <sz val="11"/>
        <color theme="1"/>
        <rFont val="Times New Roman"/>
        <family val="1"/>
      </rPr>
      <t>School of Health and Exercise Sciences, University of British Columbia, Okanagan, Kelowna, British Columbia, Canada.</t>
    </r>
  </si>
  <si>
    <r>
      <t>3</t>
    </r>
    <r>
      <rPr>
        <b/>
        <sz val="11"/>
        <color theme="1"/>
        <rFont val="Times New Roman"/>
        <family val="1"/>
      </rPr>
      <t>Applied Sports, Technology, Exercise and Medicine (A-STEM) Research Centre, Swansea University, UK.</t>
    </r>
  </si>
  <si>
    <r>
      <t>4</t>
    </r>
    <r>
      <rPr>
        <b/>
        <sz val="11"/>
        <color theme="1"/>
        <rFont val="Times New Roman"/>
        <family val="1"/>
      </rPr>
      <t>Institute for Sport, Physical Education and Health Science, Moray House School of Education and Sport, University of Edinburgh, Edinburgh, UK.</t>
    </r>
  </si>
  <si>
    <r>
      <t>5</t>
    </r>
    <r>
      <rPr>
        <b/>
        <sz val="11"/>
        <color theme="1"/>
        <rFont val="Times New Roman"/>
        <family val="1"/>
      </rPr>
      <t>Institute of Sport, Manchester Metropolitan University, Manchester, UK.</t>
    </r>
  </si>
  <si>
    <r>
      <t>6</t>
    </r>
    <r>
      <rPr>
        <b/>
        <sz val="11"/>
        <color theme="1"/>
        <rFont val="Times New Roman"/>
        <family val="1"/>
      </rPr>
      <t>Physical Activity for Health Research Centre (PAHRC), University of Edinburgh, Edinburgh, U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2"/>
      <color theme="1"/>
      <name val="Aptos Narrow"/>
      <family val="2"/>
      <scheme val="minor"/>
    </font>
    <font>
      <sz val="10"/>
      <color theme="1"/>
      <name val="Calibri"/>
      <family val="2"/>
    </font>
    <font>
      <sz val="9"/>
      <color theme="1"/>
      <name val="Calibri"/>
      <family val="2"/>
    </font>
    <font>
      <sz val="10"/>
      <color rgb="FF000000"/>
      <name val="Calibri"/>
      <family val="2"/>
    </font>
    <font>
      <sz val="9"/>
      <color rgb="FF000000"/>
      <name val="Calibri"/>
      <family val="2"/>
    </font>
    <font>
      <b/>
      <sz val="10"/>
      <color theme="1"/>
      <name val="Calibri"/>
      <family val="2"/>
    </font>
    <font>
      <b/>
      <sz val="12"/>
      <color theme="1"/>
      <name val="Times New Roman"/>
      <family val="1"/>
    </font>
    <font>
      <sz val="11"/>
      <color theme="1"/>
      <name val="Times New Roman"/>
      <family val="1"/>
    </font>
    <font>
      <u/>
      <sz val="12"/>
      <color theme="10"/>
      <name val="Aptos Narrow"/>
      <family val="2"/>
      <scheme val="minor"/>
    </font>
    <font>
      <b/>
      <sz val="11"/>
      <color theme="1"/>
      <name val="Times New Roman"/>
      <family val="1"/>
    </font>
    <font>
      <b/>
      <vertAlign val="superscript"/>
      <sz val="11"/>
      <color theme="1"/>
      <name val="Times New Roman"/>
      <family val="1"/>
    </font>
    <font>
      <b/>
      <u/>
      <sz val="12"/>
      <name val="Times New Roman"/>
      <family val="1"/>
    </font>
  </fonts>
  <fills count="3">
    <fill>
      <patternFill patternType="none"/>
    </fill>
    <fill>
      <patternFill patternType="gray125"/>
    </fill>
    <fill>
      <patternFill patternType="solid">
        <fgColor rgb="FF00B0F0"/>
        <bgColor indexed="64"/>
      </patternFill>
    </fill>
  </fills>
  <borders count="1">
    <border>
      <left/>
      <right/>
      <top/>
      <bottom/>
      <diagonal/>
    </border>
  </borders>
  <cellStyleXfs count="2">
    <xf numFmtId="0" fontId="0" fillId="0" borderId="0"/>
    <xf numFmtId="0" fontId="8" fillId="0" borderId="0" applyNumberFormat="0" applyFill="0" applyBorder="0" applyAlignment="0" applyProtection="0"/>
  </cellStyleXfs>
  <cellXfs count="39">
    <xf numFmtId="0" fontId="0" fillId="0" borderId="0" xfId="0"/>
    <xf numFmtId="0" fontId="1" fillId="0" borderId="0" xfId="0" applyFont="1" applyAlignment="1">
      <alignment horizontal="center" vertical="center" wrapText="1"/>
    </xf>
    <xf numFmtId="0" fontId="1" fillId="0" borderId="0" xfId="0" applyFont="1" applyAlignment="1">
      <alignment horizontal="center" vertical="center"/>
    </xf>
    <xf numFmtId="0" fontId="1" fillId="0" borderId="0" xfId="0" applyFont="1"/>
    <xf numFmtId="0" fontId="1" fillId="0" borderId="0" xfId="0" applyFont="1" applyAlignment="1">
      <alignment vertical="center" wrapText="1"/>
    </xf>
    <xf numFmtId="0" fontId="1" fillId="0" borderId="0" xfId="0" applyFont="1" applyAlignment="1">
      <alignment vertical="center"/>
    </xf>
    <xf numFmtId="0" fontId="1" fillId="0" borderId="0" xfId="0" applyFont="1" applyAlignment="1">
      <alignment horizontal="center" vertical="top"/>
    </xf>
    <xf numFmtId="0" fontId="1" fillId="0" borderId="0" xfId="0" applyFont="1" applyAlignment="1">
      <alignment horizontal="center" wrapText="1"/>
    </xf>
    <xf numFmtId="0" fontId="1" fillId="0" borderId="0" xfId="0" applyFont="1" applyAlignment="1">
      <alignment wrapText="1"/>
    </xf>
    <xf numFmtId="46" fontId="1" fillId="0" borderId="0" xfId="0" applyNumberFormat="1" applyFont="1" applyAlignment="1">
      <alignment horizontal="center" vertical="center" wrapText="1"/>
    </xf>
    <xf numFmtId="0" fontId="3" fillId="0" borderId="0" xfId="0" applyFont="1" applyAlignment="1">
      <alignment horizontal="center" vertical="center" wrapText="1"/>
    </xf>
    <xf numFmtId="164" fontId="1" fillId="0" borderId="0" xfId="0" applyNumberFormat="1" applyFont="1" applyAlignment="1">
      <alignment horizontal="center" vertical="center"/>
    </xf>
    <xf numFmtId="9" fontId="1" fillId="0" borderId="0" xfId="0" applyNumberFormat="1" applyFont="1" applyAlignment="1">
      <alignment horizontal="center" vertical="center" wrapText="1"/>
    </xf>
    <xf numFmtId="1" fontId="1" fillId="0" borderId="0" xfId="0" applyNumberFormat="1" applyFont="1" applyAlignment="1">
      <alignment horizontal="center" vertical="center" wrapText="1"/>
    </xf>
    <xf numFmtId="1" fontId="1" fillId="0" borderId="0" xfId="0" applyNumberFormat="1" applyFont="1" applyAlignment="1">
      <alignment horizontal="center" vertical="center"/>
    </xf>
    <xf numFmtId="0" fontId="1" fillId="2" borderId="0" xfId="0" applyFont="1" applyFill="1" applyAlignment="1">
      <alignment vertical="center" wrapText="1"/>
    </xf>
    <xf numFmtId="0" fontId="1" fillId="2" borderId="0" xfId="0" applyFont="1" applyFill="1" applyAlignment="1">
      <alignment horizontal="left" vertical="center" wrapText="1"/>
    </xf>
    <xf numFmtId="0" fontId="3" fillId="0" borderId="0" xfId="0" applyFont="1" applyAlignment="1">
      <alignment vertical="center"/>
    </xf>
    <xf numFmtId="0" fontId="1" fillId="0" borderId="0" xfId="0" applyFont="1" applyAlignment="1">
      <alignment horizontal="left" vertical="center"/>
    </xf>
    <xf numFmtId="0" fontId="1" fillId="0" borderId="0" xfId="0" applyFont="1" applyAlignment="1">
      <alignment horizontal="center" vertical="top" wrapText="1"/>
    </xf>
    <xf numFmtId="0" fontId="1" fillId="0" borderId="0" xfId="0" applyFont="1" applyAlignment="1">
      <alignment horizontal="left" vertical="center" wrapText="1"/>
    </xf>
    <xf numFmtId="0" fontId="2" fillId="0" borderId="0" xfId="0" applyFont="1" applyAlignment="1">
      <alignment horizontal="left" vertical="center" wrapText="1"/>
    </xf>
    <xf numFmtId="0" fontId="2" fillId="0" borderId="0" xfId="0" applyFont="1" applyAlignment="1">
      <alignment horizontal="center" vertical="center"/>
    </xf>
    <xf numFmtId="0" fontId="2" fillId="0" borderId="0" xfId="0" applyFont="1" applyAlignment="1">
      <alignment horizontal="center" vertical="center" wrapText="1"/>
    </xf>
    <xf numFmtId="0" fontId="2" fillId="0" borderId="0" xfId="0" applyFont="1" applyAlignment="1">
      <alignment vertical="center"/>
    </xf>
    <xf numFmtId="0" fontId="1" fillId="0" borderId="0" xfId="0" applyFont="1" applyAlignment="1">
      <alignment horizontal="center"/>
    </xf>
    <xf numFmtId="0" fontId="3" fillId="0" borderId="0" xfId="0" applyFont="1" applyAlignment="1">
      <alignment horizontal="center"/>
    </xf>
    <xf numFmtId="0" fontId="4" fillId="0" borderId="0" xfId="0" applyFont="1" applyAlignment="1">
      <alignment horizontal="center" vertical="center"/>
    </xf>
    <xf numFmtId="0" fontId="2" fillId="0" borderId="0" xfId="0" applyFont="1" applyAlignment="1">
      <alignment horizontal="left" vertical="center"/>
    </xf>
    <xf numFmtId="0" fontId="2" fillId="0" borderId="0" xfId="0" applyFont="1" applyAlignment="1">
      <alignment vertical="center" wrapText="1"/>
    </xf>
    <xf numFmtId="0" fontId="3" fillId="0" borderId="0" xfId="0" applyFont="1" applyAlignment="1">
      <alignment horizontal="center" vertical="center"/>
    </xf>
    <xf numFmtId="0" fontId="1" fillId="0" borderId="0" xfId="0" applyFont="1" applyAlignment="1">
      <alignment horizontal="left"/>
    </xf>
    <xf numFmtId="0" fontId="6" fillId="0" borderId="0" xfId="0" applyFont="1" applyAlignment="1">
      <alignment vertical="center"/>
    </xf>
    <xf numFmtId="0" fontId="6" fillId="0" borderId="0" xfId="0" applyFont="1"/>
    <xf numFmtId="0" fontId="7" fillId="0" borderId="0" xfId="0" applyFont="1" applyAlignment="1">
      <alignment horizontal="justify" vertical="center"/>
    </xf>
    <xf numFmtId="0" fontId="9" fillId="0" borderId="0" xfId="0" applyFont="1" applyAlignment="1">
      <alignment horizontal="justify" vertical="top"/>
    </xf>
    <xf numFmtId="0" fontId="10" fillId="0" borderId="0" xfId="0" applyFont="1" applyAlignment="1">
      <alignment horizontal="justify" vertical="center"/>
    </xf>
    <xf numFmtId="0" fontId="9" fillId="0" borderId="0" xfId="0" applyFont="1" applyAlignment="1">
      <alignment horizontal="justify" vertical="center"/>
    </xf>
    <xf numFmtId="0" fontId="11" fillId="0" borderId="0" xfId="1" applyFont="1" applyAlignment="1">
      <alignment horizontal="justify" vertical="center"/>
    </xf>
  </cellXfs>
  <cellStyles count="2">
    <cellStyle name="Hyperlink" xfId="1" builtinId="8"/>
    <cellStyle name="Normal" xfId="0" builtinId="0"/>
  </cellStyles>
  <dxfs count="117">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9"/>
        <color rgb="FF000000"/>
        <name val="Calibri"/>
        <family val="2"/>
        <scheme val="none"/>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left" vertical="center" textRotation="0" wrapText="1" indent="0" justifyLastLine="0" shrinkToFit="0" readingOrder="0"/>
    </dxf>
    <dxf>
      <font>
        <b val="0"/>
        <i val="0"/>
        <strike val="0"/>
        <condense val="0"/>
        <extend val="0"/>
        <outline val="0"/>
        <shadow val="0"/>
        <u val="none"/>
        <vertAlign val="baseline"/>
        <sz val="9"/>
        <color theme="1"/>
        <name val="Calibri"/>
        <family val="2"/>
        <scheme val="none"/>
      </font>
      <fill>
        <patternFill patternType="none">
          <fgColor indexed="64"/>
          <bgColor auto="1"/>
        </patternFill>
      </fill>
      <alignment horizontal="left" vertical="center" textRotation="0" wrapText="1" indent="0" justifyLastLine="0" shrinkToFit="0" readingOrder="0"/>
    </dxf>
    <dxf>
      <fill>
        <patternFill patternType="none">
          <fgColor indexed="64"/>
          <bgColor auto="1"/>
        </patternFill>
      </fill>
    </dxf>
    <dxf>
      <font>
        <b val="0"/>
        <i val="0"/>
        <strike val="0"/>
        <condense val="0"/>
        <extend val="0"/>
        <outline val="0"/>
        <shadow val="0"/>
        <u val="none"/>
        <vertAlign val="baseline"/>
        <sz val="10"/>
        <color rgb="FF000000"/>
        <name val="Calibri"/>
        <family val="2"/>
        <scheme val="none"/>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top" textRotation="0" wrapText="1"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0"/>
        <color theme="1"/>
        <name val="Calibri"/>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0"/>
        <color theme="1"/>
        <name val="Calibri"/>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Calibri"/>
        <family val="2"/>
        <scheme val="none"/>
      </font>
      <alignment horizontal="center"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openxmlformats.org/officeDocument/2006/relationships/customXml" Target="../customXml/item3.xml"/><Relationship Id="rId5" Type="http://schemas.openxmlformats.org/officeDocument/2006/relationships/styles" Target="styles.xml"/><Relationship Id="rId10" Type="http://schemas.openxmlformats.org/officeDocument/2006/relationships/customXml" Target="../customXml/item2.xml"/><Relationship Id="rId4" Type="http://schemas.openxmlformats.org/officeDocument/2006/relationships/theme" Target="theme/theme1.xml"/><Relationship Id="rId9" Type="http://schemas.openxmlformats.org/officeDocument/2006/relationships/customXml" Target="../customXml/item1.xml"/></Relationships>
</file>

<file path=xl/persons/person.xml><?xml version="1.0" encoding="utf-8"?>
<personList xmlns="http://schemas.microsoft.com/office/spreadsheetml/2018/threadedcomments" xmlns:x="http://schemas.openxmlformats.org/spreadsheetml/2006/main">
  <person displayName="Matthew Weston" id="{DDF2882F-B8CF-EA4E-8A6D-DB80E638CAC2}" userId="S::mweston2@ed.ac.uk::ba27c5f1-333b-4104-8298-62d53012c720"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7E10441-98F2-594B-98F8-B53D28E7A76C}" name="Table1" displayName="Table1" ref="A1:BT46" totalsRowShown="0" headerRowDxfId="116" dataDxfId="115">
  <autoFilter ref="A1:BT46" xr:uid="{C7E10441-98F2-594B-98F8-B53D28E7A76C}">
    <filterColumn colId="0">
      <filters>
        <filter val="Babir F, 2024"/>
        <filter val="Bailey D, 2019"/>
        <filter val="Bhammar DM, 2017"/>
        <filter val="Brandt T, 2024"/>
        <filter val="Buckner S, 2018a"/>
        <filter val="Dogra S, 2019"/>
        <filter val="Elley R, 2006"/>
        <filter val="Engeroff T, 2017"/>
        <filter val="Francois ME, 2014"/>
        <filter val="Fyfe JJ, 2022"/>
        <filter val="Gay JL, 2018"/>
        <filter val="Hasan R, 2020"/>
        <filter val="Ho BH, 2018"/>
        <filter val="Jansons P, 2022"/>
        <filter val="Jenkins EM, 2019"/>
        <filter val="Liang IJ, 2022"/>
        <filter val="Liang IJ, 2023"/>
        <filter val="Liang IJ, 2024"/>
        <filter val="Little JP, 2019"/>
        <filter val="Maylor BD, 2018"/>
        <filter val="McKay HA, 2005"/>
        <filter val="O'Sullivan MP, 2018"/>
        <filter val="Oppezzo MA, 2024"/>
        <filter val="Perkin OJ, 2019"/>
        <filter val="Rafiei H, 2021"/>
        <filter val="Ritter Y, 2024"/>
        <filter val="Schmidt WD, 2001"/>
        <filter val="Stawarz K, 2023"/>
        <filter val="Stork MJ, 2023"/>
        <filter val="Western MJ, 2023"/>
        <filter val="Wun CH, 2020"/>
        <filter val="Yin M, 2024"/>
        <filter val="Zhou J, 2024"/>
      </filters>
    </filterColumn>
  </autoFilter>
  <tableColumns count="72">
    <tableColumn id="1" xr3:uid="{1E294669-8E4E-614E-8582-A04AEF8EEFF6}" name="Publication" dataDxfId="114"/>
    <tableColumn id="2" xr3:uid="{E8C97F8B-E117-6643-A26B-3A780191F5B3}" name="Full Reference" dataDxfId="113"/>
    <tableColumn id="71" xr3:uid="{DB8EDBDB-5C04-DA4D-B720-F19F41D310DA}" name="Study" dataDxfId="112"/>
    <tableColumn id="4" xr3:uid="{EBFA93D8-11FE-494C-A567-33636B3C7779}" name="Year" dataDxfId="111"/>
    <tableColumn id="5" xr3:uid="{7028BB66-7BA0-9145-B88A-2F718CACCB62}" name="Publication Country" dataDxfId="110"/>
    <tableColumn id="6" xr3:uid="{1FCCEE62-B07E-D046-80D7-5A74543F9E22}" name="Registered" dataDxfId="109"/>
    <tableColumn id="7" xr3:uid="{CE1F84F6-B520-F444-8C41-00C3DD451D2A}" name="Study Aims (intro)" dataDxfId="108"/>
    <tableColumn id="8" xr3:uid="{0E2F9B26-4767-C446-B6FA-FE2E22AE1D3D}" name="Study Design" dataDxfId="107"/>
    <tableColumn id="9" xr3:uid="{07CEBDDC-6537-2148-BD98-55DAD01443BB}" name="Design" dataDxfId="106"/>
    <tableColumn id="10" xr3:uid="{C7FE45B6-2079-F849-9027-294BE596168C}" name="Pilot/ Feasibility" dataDxfId="105"/>
    <tableColumn id="3" xr3:uid="{0F13C8E2-7C01-D747-BC1C-895F4D60F9A0}" name="Enrolled n" dataDxfId="104"/>
    <tableColumn id="72" xr3:uid="{C03E87CA-B581-B04C-8C57-DB03C41561A0}" name="Completed n" dataDxfId="103"/>
    <tableColumn id="11" xr3:uid="{F4A9638D-C592-A047-8DF9-3CC7CEB8A5DA}" name="Population" dataDxfId="102"/>
    <tableColumn id="12" xr3:uid="{5469F280-0B46-6245-8348-698B192137A7}" name="Male" dataDxfId="101"/>
    <tableColumn id="13" xr3:uid="{D5C80663-31C2-4848-BA93-6F27108E367C}" name="Female" dataDxfId="100"/>
    <tableColumn id="14" xr3:uid="{68A9D442-201D-9E48-B932-DABC1516A49A}" name="Children" dataDxfId="99"/>
    <tableColumn id="15" xr3:uid="{579576F4-DEFF-F442-8D17-6C3553CABB75}" name="Adolescents" dataDxfId="98"/>
    <tableColumn id="16" xr3:uid="{FDE8689D-1262-D645-9D25-C6669400A2EA}" name="Adults" dataDxfId="97"/>
    <tableColumn id="17" xr3:uid="{DFC278FB-E3D0-B641-B101-18CDBCD3DF55}" name="Older Adults" dataDxfId="96"/>
    <tableColumn id="18" xr3:uid="{AFA05C49-7AF6-EE47-B3F4-97D82A1F804A}" name="Healthy" dataDxfId="95"/>
    <tableColumn id="19" xr3:uid="{7DA8913C-BC25-8E44-94C1-510125EB1F37}" name="Overweight" dataDxfId="94"/>
    <tableColumn id="20" xr3:uid="{B8901695-8A25-B942-92BC-B4B88EDCC58F}" name="Inactive" dataDxfId="93"/>
    <tableColumn id="21" xr3:uid="{2F686191-6FB9-DE46-B853-549BC16193ED}" name="Sedentary" dataDxfId="92"/>
    <tableColumn id="22" xr3:uid="{C7C31FFC-1ADA-B545-ABC6-4DA00A609B02}" name="Untrained" dataDxfId="91"/>
    <tableColumn id="23" xr3:uid="{CB8A05DD-F6C8-E540-BCF6-92583374306C}" name="Prediabetes" dataDxfId="90"/>
    <tableColumn id="24" xr3:uid="{1AC4F1F6-E64E-524B-B2ED-54DCB8A9C76D}" name="Diabetes" dataDxfId="89"/>
    <tableColumn id="25" xr3:uid="{C49EED68-6816-2942-8A09-536DE81E5CFF}" name="Hypertensive" dataDxfId="88"/>
    <tableColumn id="26" xr3:uid="{6C946D73-27A2-0342-9146-D8BAAEB7601C}" name="Cognitive Impairment" dataDxfId="87"/>
    <tableColumn id="27" xr3:uid="{5210CE97-728D-0043-88F8-7DF948BCE437}" name="Age" dataDxfId="86"/>
    <tableColumn id="28" xr3:uid="{E38FB6DD-BD29-2C4D-A90C-7A616E8C5E8B}" name="Ethnicity" dataDxfId="85"/>
    <tableColumn id="29" xr3:uid="{D4817674-F68A-4C4C-85AF-0FD319FC28A4}" name="Study Population Femaleness" dataDxfId="84"/>
    <tableColumn id="30" xr3:uid="{59F37C5D-6984-1447-9DF7-71871CB057AC}" name="Menstrual Cycle" dataDxfId="83"/>
    <tableColumn id="31" xr3:uid="{154B5C4C-E9FB-1242-9083-539DFD635925}" name="Context" dataDxfId="82"/>
    <tableColumn id="32" xr3:uid="{2733F55B-918D-AA40-8F4F-21EB54ECE381}" name="Exercise Described as Snacks" dataDxfId="81"/>
    <tableColumn id="33" xr3:uid="{B1ADFCAA-303D-7749-A7B7-99569C48BD31}" name="Concept" dataDxfId="80"/>
    <tableColumn id="34" xr3:uid="{A631D28E-05EE-A141-96AB-B5594DA7A2F2}" name="Mode" dataDxfId="79"/>
    <tableColumn id="35" xr3:uid="{387FBC4C-1883-E845-BD2A-7599436D2CC3}" name="Intervention Sample Size" dataDxfId="78"/>
    <tableColumn id="36" xr3:uid="{2E9A3674-EC3D-364A-9D18-BA8057F2D79E}" name="Intervention Duration (weeks)" dataDxfId="77"/>
    <tableColumn id="37" xr3:uid="{C5F09628-FA2F-D848-BE75-AE78EE409623}" name="Intervention Weekly Frequency (days)" dataDxfId="76"/>
    <tableColumn id="38" xr3:uid="{90876D64-C434-4647-9611-37C00BD70AB8}" name="Prescribed" dataDxfId="75"/>
    <tableColumn id="39" xr3:uid="{45E8671C-4118-B848-9294-2C8A7C1B4237}" name="Exercise Snack Intensity" dataDxfId="74"/>
    <tableColumn id="40" xr3:uid="{53B9EB36-D64F-4748-A105-4706D484A233}" name="Intensity Measured via" dataDxfId="73"/>
    <tableColumn id="41" xr3:uid="{26B05DA6-3E32-204B-AB66-4C5AA36D91F8}" name="Reported" dataDxfId="72"/>
    <tableColumn id="42" xr3:uid="{943AFF6F-07B3-2E40-84C3-705B0D20D911}" name="Exercise Snack Intensity Confirmation Method" dataDxfId="71"/>
    <tableColumn id="43" xr3:uid="{724BBBDF-4272-014B-9055-93246CC9B226}" name="Actual Exercise Snack Intensity" dataDxfId="70"/>
    <tableColumn id="44" xr3:uid="{2375DC5E-F482-A447-AA08-0E728E3DABE7}" name="Power" dataDxfId="69"/>
    <tableColumn id="45" xr3:uid="{A024BEAF-526F-DB4A-8651-A2A05E0789DE}" name="Heart Rate" dataDxfId="68"/>
    <tableColumn id="46" xr3:uid="{CD7724D0-3B8F-AB4A-BDCD-75425A6691A3}" name="RPE" dataDxfId="67"/>
    <tableColumn id="47" xr3:uid="{B9CB3119-9C7A-304C-9BE8-836F39ED11D5}" name="Warm Up" dataDxfId="66"/>
    <tableColumn id="48" xr3:uid="{4B3A359D-73AD-624D-B7C8-CAA27AF1226C}" name="Exercise Snack Duration (sec)" dataDxfId="65"/>
    <tableColumn id="49" xr3:uid="{9D29D6BB-26E8-8C42-99BB-593E83801630}" name="Number of Exercise Snacks per Day" dataDxfId="64"/>
    <tableColumn id="50" xr3:uid="{AD747E65-B2D1-0C47-B803-81A5E622D0CD}" name="Daily Exercise Snack Duration (sec)" dataDxfId="63">
      <calculatedColumnFormula>AX2*AY2</calculatedColumnFormula>
    </tableColumn>
    <tableColumn id="51" xr3:uid="{230A559E-FEAC-B148-BCC6-635F2D445D8D}" name="Rest between Exercise Snacks (min)" dataDxfId="62"/>
    <tableColumn id="52" xr3:uid="{364775E3-4664-3440-8786-46F9D98EB3B1}" name="Exercise Snacks as Replacement or Addition" dataDxfId="61"/>
    <tableColumn id="53" xr3:uid="{53A7E875-5127-1E45-95DE-4A0D6F6D0B05}" name="Comparator" dataDxfId="60"/>
    <tableColumn id="54" xr3:uid="{F5FC6B15-474F-C649-A226-EA7FDD12675D}" name="Comparator Sample Size" dataDxfId="59"/>
    <tableColumn id="55" xr3:uid="{20D22BE2-E50E-3841-BC42-ABF0FD271C63}" name="Outcomes" dataDxfId="58"/>
    <tableColumn id="56" xr3:uid="{CF895ACC-313D-F547-A5DA-1EE0F3E9FEC4}" name="Cardiovascular" dataDxfId="57"/>
    <tableColumn id="57" xr3:uid="{DB6B29F7-56CD-3446-99DB-4AB9963F1B81}" name="Muscular" dataDxfId="56"/>
    <tableColumn id="58" xr3:uid="{038EB4FE-4B4A-3A43-AA1A-583D70562ABD}" name="Feasibility" dataDxfId="55"/>
    <tableColumn id="59" xr3:uid="{50721D36-F046-7444-81D6-21BA7A077EEA}" name="Vascular" dataDxfId="54"/>
    <tableColumn id="60" xr3:uid="{2C7929D6-4AF8-744E-92D9-C35C534F8650}" name="Metabolic" dataDxfId="53"/>
    <tableColumn id="61" xr3:uid="{307EDB04-7FA9-D643-9FC4-9C1A83A8F054}" name="Anthropometric" dataDxfId="52"/>
    <tableColumn id="62" xr3:uid="{D43E1044-B7CB-7B4E-B260-3DB49C83AEA7}" name="Psychological" dataDxfId="51"/>
    <tableColumn id="63" xr3:uid="{3B7756BA-BE32-B84C-970F-485956069485}" name="Movement" dataDxfId="50"/>
    <tableColumn id="64" xr3:uid="{D45B3531-C28E-0C47-9B4D-6EE745F584DE}" name="Appetite" dataDxfId="49"/>
    <tableColumn id="65" xr3:uid="{914C764A-E053-FB41-854A-BFEAF1E3118C}" name="Inflammatory" dataDxfId="48"/>
    <tableColumn id="66" xr3:uid="{34183C3B-2285-FE40-A5A1-9F7EB674BB21}" name="A-priori Power" dataDxfId="47"/>
    <tableColumn id="67" xr3:uid="{017E42D6-27AC-CD40-B5AD-45FC6E5AEA83}" name="Statistical Inferences" dataDxfId="46"/>
    <tableColumn id="68" xr3:uid="{04DB001F-0143-3D42-B6F9-6D5CF0235572}" name="Between-group Comparisons" dataDxfId="45"/>
    <tableColumn id="69" xr3:uid="{D29836CB-093B-0244-A828-B4A0B9CFFA33}" name="Study Conclusion/ Summary" dataDxfId="44"/>
    <tableColumn id="70" xr3:uid="{6FE6D2D1-AC3B-8B42-A698-E5867ABFD5AB}" name="qc" dataDxfId="43"/>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5BEEF174-5CDC-E349-BDB1-927A27C1486C}" name="Table24" displayName="Table24" ref="A1:T71" totalsRowCount="1" headerRowDxfId="42" dataDxfId="41" totalsRowDxfId="40">
  <autoFilter ref="A1:T70" xr:uid="{55714DC3-BACF-9043-BF68-A498DE31E1AA}"/>
  <tableColumns count="20">
    <tableColumn id="1" xr3:uid="{4300D76A-EA5A-3746-BC01-1D1BA5E83BD7}" name="study" totalsRowFunction="custom" dataDxfId="39" totalsRowDxfId="38">
      <totalsRowFormula>A70&amp;"_score"</totalsRowFormula>
    </tableColumn>
    <tableColumn id="2" xr3:uid="{C1F547C0-2CEA-A340-AE78-ED9D385B40ED}" name="1. Detailed description of the type of exercise equipment" totalsRowLabel="Reported" dataDxfId="37" totalsRowDxfId="36"/>
    <tableColumn id="3" xr3:uid="{333C45B6-95FC-7548-A95E-5FA483435B91}" name="2. Detailed description of the qualifications, expertise and/or training" totalsRowLabel="Reported" dataDxfId="35" totalsRowDxfId="34"/>
    <tableColumn id="4" xr3:uid="{6E8F3D22-C8F3-B549-AF98-63E63AEDD45F}" name="3. Describe whether exercises are performed individually or in a group" totalsRowLabel="Reported" dataDxfId="33" totalsRowDxfId="32"/>
    <tableColumn id="5" xr3:uid="{AA6E1D59-E89F-6E4F-AA03-719FED0C7671}" name="4. Describe whether exercises are supervised or unsupervised" totalsRowLabel="Reported" dataDxfId="31" totalsRowDxfId="30"/>
    <tableColumn id="6" xr3:uid="{6B651FF7-82A3-6443-9081-E043541D703B}" name="5. Detailed description of how adherence to exercise is measured and reported" totalsRowLabel="Reported" dataDxfId="29" totalsRowDxfId="28"/>
    <tableColumn id="7" xr3:uid="{716F207F-951B-E944-BA7E-CD9A796487F6}" name="6. Detailed description of motivation strategies" totalsRowLabel="Reported" dataDxfId="27" totalsRowDxfId="26"/>
    <tableColumn id="8" xr3:uid="{92E2DC1F-B664-CE46-92E7-72B633E4364D}" name="7a. Detailed description of the decision rule(s) for determining exercise progression" totalsRowLabel="Reported" dataDxfId="25" totalsRowDxfId="24"/>
    <tableColumn id="9" xr3:uid="{F1FB0A16-D306-1447-BE80-03760254110C}" name="7b. Detailed description of how the exercise program was progressed" totalsRowLabel="Reported" dataDxfId="23" totalsRowDxfId="22"/>
    <tableColumn id="10" xr3:uid="{5D404092-B531-9C4C-A532-B07B83BF1A57}" name="8. Detailed description of each exercise to enable replication" totalsRowLabel="Reported" dataDxfId="21" totalsRowDxfId="20"/>
    <tableColumn id="11" xr3:uid="{F08DB190-E945-3E4D-BA80-27BC5F30655D}" name="9. Detailed description of any home programme component" totalsRowLabel="Not Applicable" dataDxfId="19" totalsRowDxfId="18"/>
    <tableColumn id="12" xr3:uid="{65AC7B51-CD94-A845-B307-2B607E9DC808}" name="10. Describe whether there are any non-exercise components" totalsRowLabel="Not Applicable" dataDxfId="17" totalsRowDxfId="16"/>
    <tableColumn id="13" xr3:uid="{1BFE2A3E-2ADB-B942-88CA-FFFDE94AE06D}" name="11. Describe the type and number of adverse events that occur during exercise" totalsRowLabel="Not Reported" dataDxfId="15" totalsRowDxfId="14"/>
    <tableColumn id="14" xr3:uid="{496B5D96-6F16-F54C-BA50-038FF46AE8CE}" name="12. Describe the setting in which the exercises are performed" totalsRowLabel="Reported" dataDxfId="13" totalsRowDxfId="12"/>
    <tableColumn id="15" xr3:uid="{0AECEA98-CC41-F240-87AA-1B31FCA3E144}" name="13. Detailed description of the exercise intervention" totalsRowLabel="Reported" dataDxfId="11" totalsRowDxfId="10"/>
    <tableColumn id="16" xr3:uid="{7F61FA88-CF5F-ED48-AA74-ADB8AF6709E7}" name="14a. Describe whether the exercises are generic (one size fits all) or tailored" totalsRowLabel="Reported" dataDxfId="9" totalsRowDxfId="8"/>
    <tableColumn id="17" xr3:uid="{0549EDB3-8603-294C-AA0C-77EAA11C477F}" name="14b. Detailed description of how exercises are tailored to the individual" totalsRowLabel="Reported" dataDxfId="7" totalsRowDxfId="6"/>
    <tableColumn id="18" xr3:uid="{C6F19BF2-E974-F34E-84D2-1E5BA2852DB1}" name="15. Describe the decision rule for determining the starting level" totalsRowLabel="Reported" dataDxfId="5" totalsRowDxfId="4"/>
    <tableColumn id="19" xr3:uid="{CAE6F96E-ACBF-2648-8DF0-3E4DCE41A6F2}" name="16a. Describe how adherence or fidelity is assessed/measured" totalsRowLabel="Reported" dataDxfId="3" totalsRowDxfId="2"/>
    <tableColumn id="20" xr3:uid="{EEB9824C-E6F6-924E-882E-7FCB53C4C6A1}" name="16b. Describe the extent to which the intervention was delivered as planned" totalsRowLabel="Not Reported" dataDxfId="1" totalsRow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AX1" dT="2024-05-30T12:39:05.93" personId="{DDF2882F-B8CF-EA4E-8A6D-DB80E638CAC2}" id="{FA2B6C83-F799-C946-9E42-E171B61AC66A}">
    <text>The cluster is the snack which does include rest</text>
  </threadedComment>
  <threadedComment ref="BD1" dT="2024-05-16T11:33:25.63" personId="{DDF2882F-B8CF-EA4E-8A6D-DB80E638CAC2}" id="{451BC475-DF6F-7B42-AE7D-3750D4142583}">
    <text>Where the are more than one comparator groups, the n is taken as the mean n across groups</text>
  </threadedComment>
  <threadedComment ref="BA4" dT="2024-05-23T11:08:24.25" personId="{DDF2882F-B8CF-EA4E-8A6D-DB80E638CAC2}" id="{6BAC6C2E-A077-244D-8D53-B17E932F87DD}">
    <text>Needs to be double-checked</text>
  </threadedComment>
  <threadedComment ref="AU7" dT="2025-01-15T17:46:57.55" personId="{DDF2882F-B8CF-EA4E-8A6D-DB80E638CAC2}" id="{BFD575C4-9ADF-C14A-9BBA-9DCC56B08CBF}">
    <text>208 - (0.7 * 25.6) = 190 HRmax for study</text>
  </threadedComment>
  <threadedComment ref="AV9" dT="2024-06-04T13:49:28.09" personId="{DDF2882F-B8CF-EA4E-8A6D-DB80E638CAC2}" id="{2041EB7D-6E52-D84A-B845-D94CDB3C2AFD}">
    <text>17.8 = very hard; therefore, 7 (very hard) inserted for cr10 conversion</text>
  </threadedComment>
  <threadedComment ref="AU16" dT="2024-05-17T09:12:45.47" personId="{DDF2882F-B8CF-EA4E-8A6D-DB80E638CAC2}" id="{AD3669FF-B8AB-3A46-A7B5-40F29665CAD4}">
    <text>208 - (0.7 * 22) = 193 HRmax for study</text>
  </threadedComment>
  <threadedComment ref="AU22" dT="2024-05-17T09:12:45.47" personId="{DDF2882F-B8CF-EA4E-8A6D-DB80E638CAC2}" id="{FFC87692-4E3F-914F-A4DA-8944E200C357}">
    <text>208 - (0.7 * 22) = 193 HRmax for study</text>
  </threadedComment>
  <threadedComment ref="AU25" dT="2024-05-17T09:12:45.47" personId="{DDF2882F-B8CF-EA4E-8A6D-DB80E638CAC2}" id="{76622AA5-3E6B-DE45-828C-B23A4274F5B5}">
    <text>208 - (0.7 * 22) = 193 HRmax for study</text>
  </threadedComment>
  <threadedComment ref="AX29" dT="2024-05-08T13:06:12.95" personId="{DDF2882F-B8CF-EA4E-8A6D-DB80E638CAC2}" id="{1AD8CD71-9E6C-4242-8FD4-698D5AC98BF2}">
    <text>Twice daily chosen as reference group</text>
  </threadedComment>
  <threadedComment ref="AX32" dT="2024-05-08T13:05:15.63" personId="{DDF2882F-B8CF-EA4E-8A6D-DB80E638CAC2}" id="{48EA14F2-270C-3241-81C9-6F0F0A99A75A}">
    <text>On average across the intervention</text>
  </threadedComment>
  <threadedComment ref="AY32" dT="2024-05-08T13:04:42.75" personId="{DDF2882F-B8CF-EA4E-8A6D-DB80E638CAC2}" id="{F2074E9D-B82A-9849-A265-9094A41774CF}">
    <text>On average across the intervention</text>
  </threadedComment>
</ThreadedComments>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kathryn.weston@strath.ac.uk" TargetMode="External"/></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table" Target="../tables/table1.xml"/><Relationship Id="rId1" Type="http://schemas.openxmlformats.org/officeDocument/2006/relationships/vmlDrawing" Target="../drawings/vmlDrawing1.vml"/><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66F07E-1731-46E8-A45C-3348A346DFD4}">
  <dimension ref="A1:A15"/>
  <sheetViews>
    <sheetView workbookViewId="0">
      <selection activeCell="F14" sqref="F14"/>
    </sheetView>
  </sheetViews>
  <sheetFormatPr baseColWidth="10" defaultColWidth="8.83203125" defaultRowHeight="16" x14ac:dyDescent="0.2"/>
  <cols>
    <col min="1" max="1" width="85.1640625" customWidth="1"/>
  </cols>
  <sheetData>
    <row r="1" spans="1:1" x14ac:dyDescent="0.2">
      <c r="A1" s="33" t="s">
        <v>712</v>
      </c>
    </row>
    <row r="3" spans="1:1" x14ac:dyDescent="0.2">
      <c r="A3" s="32" t="s">
        <v>713</v>
      </c>
    </row>
    <row r="5" spans="1:1" ht="32" x14ac:dyDescent="0.2">
      <c r="A5" s="35" t="s">
        <v>716</v>
      </c>
    </row>
    <row r="7" spans="1:1" x14ac:dyDescent="0.2">
      <c r="A7" s="36" t="s">
        <v>717</v>
      </c>
    </row>
    <row r="8" spans="1:1" ht="31" x14ac:dyDescent="0.2">
      <c r="A8" s="36" t="s">
        <v>718</v>
      </c>
    </row>
    <row r="9" spans="1:1" ht="31" x14ac:dyDescent="0.2">
      <c r="A9" s="36" t="s">
        <v>719</v>
      </c>
    </row>
    <row r="10" spans="1:1" ht="31" x14ac:dyDescent="0.2">
      <c r="A10" s="36" t="s">
        <v>720</v>
      </c>
    </row>
    <row r="11" spans="1:1" x14ac:dyDescent="0.2">
      <c r="A11" s="36" t="s">
        <v>721</v>
      </c>
    </row>
    <row r="12" spans="1:1" x14ac:dyDescent="0.2">
      <c r="A12" s="36" t="s">
        <v>722</v>
      </c>
    </row>
    <row r="13" spans="1:1" x14ac:dyDescent="0.2">
      <c r="A13" s="34"/>
    </row>
    <row r="14" spans="1:1" x14ac:dyDescent="0.2">
      <c r="A14" s="37" t="s">
        <v>714</v>
      </c>
    </row>
    <row r="15" spans="1:1" ht="17" x14ac:dyDescent="0.2">
      <c r="A15" s="38" t="s">
        <v>715</v>
      </c>
    </row>
  </sheetData>
  <hyperlinks>
    <hyperlink ref="A15" r:id="rId1" display="mailto:kathryn.weston@strath.ac.uk" xr:uid="{DEEA8EC6-1F37-4A92-89B1-782D1920874D}"/>
  </hyperlinks>
  <pageMargins left="0.7" right="0.7" top="0.75" bottom="0.75" header="0.3" footer="0.3"/>
  <pageSetup paperSize="9" orientation="portrait" horizontalDpi="1200" verticalDpi="1200"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3B05A2-ABF3-7949-9FD6-C24787009115}">
  <dimension ref="A1:BT46"/>
  <sheetViews>
    <sheetView tabSelected="1" zoomScale="143" zoomScaleNormal="50" workbookViewId="0">
      <pane xSplit="1" ySplit="1" topLeftCell="AV42" activePane="bottomRight" state="frozen"/>
      <selection pane="topRight" activeCell="B1" sqref="B1"/>
      <selection pane="bottomLeft" activeCell="A2" sqref="A2"/>
      <selection pane="bottomRight" activeCell="AZ47" sqref="AZ47"/>
    </sheetView>
  </sheetViews>
  <sheetFormatPr baseColWidth="10" defaultColWidth="10.83203125" defaultRowHeight="14" x14ac:dyDescent="0.2"/>
  <cols>
    <col min="1" max="1" width="21.33203125" style="8" customWidth="1"/>
    <col min="2" max="2" width="49" style="2" customWidth="1"/>
    <col min="3" max="3" width="20" style="2" customWidth="1"/>
    <col min="4" max="4" width="10.5" style="6" customWidth="1"/>
    <col min="5" max="5" width="15" style="6" customWidth="1"/>
    <col min="6" max="6" width="11.5" style="6" customWidth="1"/>
    <col min="7" max="7" width="68.5" style="6" customWidth="1"/>
    <col min="8" max="8" width="10.83203125" style="6"/>
    <col min="9" max="9" width="13" style="6" customWidth="1"/>
    <col min="10" max="12" width="12.5" style="6" customWidth="1"/>
    <col min="13" max="13" width="27" style="6" customWidth="1"/>
    <col min="14" max="14" width="6" style="6" customWidth="1"/>
    <col min="15" max="15" width="6.83203125" style="6" customWidth="1"/>
    <col min="16" max="16" width="8.5" style="6" customWidth="1"/>
    <col min="17" max="17" width="10" style="6" customWidth="1"/>
    <col min="18" max="18" width="7" style="6" customWidth="1"/>
    <col min="19" max="19" width="10" style="6" customWidth="1"/>
    <col min="20" max="20" width="8" style="6" customWidth="1"/>
    <col min="21" max="21" width="10" style="6" customWidth="1"/>
    <col min="22" max="22" width="7.5" style="6" customWidth="1"/>
    <col min="23" max="23" width="8.83203125" style="6" customWidth="1"/>
    <col min="24" max="24" width="8.5" style="6" customWidth="1"/>
    <col min="25" max="25" width="9.83203125" style="6" customWidth="1"/>
    <col min="26" max="26" width="7.83203125" style="6" customWidth="1"/>
    <col min="27" max="27" width="10.5" style="6" customWidth="1"/>
    <col min="28" max="28" width="16.33203125" style="6" customWidth="1"/>
    <col min="29" max="30" width="10.83203125" style="6" customWidth="1"/>
    <col min="31" max="31" width="17.33203125" style="6" customWidth="1"/>
    <col min="32" max="32" width="12.83203125" style="6" customWidth="1"/>
    <col min="33" max="33" width="10.83203125" style="6" customWidth="1"/>
    <col min="34" max="34" width="21.33203125" style="6" customWidth="1"/>
    <col min="35" max="35" width="18.83203125" style="6" customWidth="1"/>
    <col min="36" max="36" width="13" style="6" customWidth="1"/>
    <col min="37" max="37" width="18.5" style="6" customWidth="1"/>
    <col min="38" max="38" width="22" style="6" customWidth="1"/>
    <col min="39" max="39" width="22.83203125" style="6" customWidth="1"/>
    <col min="40" max="40" width="10.83203125" style="6" customWidth="1"/>
    <col min="41" max="41" width="18" style="6" customWidth="1"/>
    <col min="42" max="42" width="17" style="6" customWidth="1"/>
    <col min="43" max="43" width="10.83203125" style="6"/>
    <col min="44" max="44" width="32.5" style="6" customWidth="1"/>
    <col min="45" max="45" width="23" style="6" customWidth="1"/>
    <col min="46" max="48" width="10.83203125" style="6"/>
    <col min="49" max="49" width="10.83203125" style="6" customWidth="1"/>
    <col min="50" max="50" width="21.5" style="6" customWidth="1"/>
    <col min="51" max="51" width="25.5" style="6" customWidth="1"/>
    <col min="52" max="52" width="25" style="6" customWidth="1"/>
    <col min="53" max="53" width="25.83203125" style="6" customWidth="1"/>
    <col min="54" max="54" width="31" style="6" customWidth="1"/>
    <col min="55" max="55" width="35" style="6" customWidth="1"/>
    <col min="56" max="56" width="18" style="6" customWidth="1"/>
    <col min="57" max="57" width="24.5" style="6" customWidth="1"/>
    <col min="58" max="58" width="11.83203125" style="6" customWidth="1"/>
    <col min="59" max="59" width="9.83203125" style="6" customWidth="1"/>
    <col min="60" max="60" width="10.33203125" style="6" customWidth="1"/>
    <col min="61" max="61" width="9" style="6" customWidth="1"/>
    <col min="62" max="62" width="9.33203125" style="6" customWidth="1"/>
    <col min="63" max="63" width="12.5" style="6" customWidth="1"/>
    <col min="64" max="64" width="11.33203125" style="6" customWidth="1"/>
    <col min="65" max="65" width="11" style="6" customWidth="1"/>
    <col min="66" max="66" width="9" style="6" customWidth="1"/>
    <col min="67" max="67" width="11" style="6" customWidth="1"/>
    <col min="68" max="68" width="11.5" style="6" customWidth="1"/>
    <col min="69" max="69" width="16" style="6" customWidth="1"/>
    <col min="70" max="70" width="21.33203125" style="6" customWidth="1"/>
    <col min="71" max="71" width="58.83203125" style="6" customWidth="1"/>
    <col min="72" max="16384" width="10.83203125" style="3"/>
  </cols>
  <sheetData>
    <row r="1" spans="1:72" ht="30" x14ac:dyDescent="0.2">
      <c r="A1" s="8" t="s">
        <v>0</v>
      </c>
      <c r="B1" s="2" t="s">
        <v>1</v>
      </c>
      <c r="C1" s="2" t="s">
        <v>2</v>
      </c>
      <c r="D1" s="7" t="s">
        <v>3</v>
      </c>
      <c r="E1" s="7" t="s">
        <v>4</v>
      </c>
      <c r="F1" s="7" t="s">
        <v>5</v>
      </c>
      <c r="G1" s="7" t="s">
        <v>6</v>
      </c>
      <c r="H1" s="7" t="s">
        <v>7</v>
      </c>
      <c r="I1" s="7" t="s">
        <v>8</v>
      </c>
      <c r="J1" s="7" t="s">
        <v>9</v>
      </c>
      <c r="K1" s="7" t="s">
        <v>10</v>
      </c>
      <c r="L1" s="7" t="s">
        <v>11</v>
      </c>
      <c r="M1" s="7" t="s">
        <v>12</v>
      </c>
      <c r="N1" s="7" t="s">
        <v>13</v>
      </c>
      <c r="O1" s="7" t="s">
        <v>14</v>
      </c>
      <c r="P1" s="7" t="s">
        <v>15</v>
      </c>
      <c r="Q1" s="7" t="s">
        <v>16</v>
      </c>
      <c r="R1" s="7" t="s">
        <v>17</v>
      </c>
      <c r="S1" s="7" t="s">
        <v>18</v>
      </c>
      <c r="T1" s="7" t="s">
        <v>19</v>
      </c>
      <c r="U1" s="7" t="s">
        <v>20</v>
      </c>
      <c r="V1" s="7" t="s">
        <v>21</v>
      </c>
      <c r="W1" s="7" t="s">
        <v>22</v>
      </c>
      <c r="X1" s="7" t="s">
        <v>23</v>
      </c>
      <c r="Y1" s="7" t="s">
        <v>24</v>
      </c>
      <c r="Z1" s="7" t="s">
        <v>25</v>
      </c>
      <c r="AA1" s="7" t="s">
        <v>26</v>
      </c>
      <c r="AB1" s="7" t="s">
        <v>27</v>
      </c>
      <c r="AC1" s="7" t="s">
        <v>28</v>
      </c>
      <c r="AD1" s="7" t="s">
        <v>29</v>
      </c>
      <c r="AE1" s="7" t="s">
        <v>30</v>
      </c>
      <c r="AF1" s="7" t="s">
        <v>31</v>
      </c>
      <c r="AG1" s="7" t="s">
        <v>32</v>
      </c>
      <c r="AH1" s="7" t="s">
        <v>33</v>
      </c>
      <c r="AI1" s="7" t="s">
        <v>34</v>
      </c>
      <c r="AJ1" s="7" t="s">
        <v>35</v>
      </c>
      <c r="AK1" s="7" t="s">
        <v>36</v>
      </c>
      <c r="AL1" s="7" t="s">
        <v>37</v>
      </c>
      <c r="AM1" s="7" t="s">
        <v>38</v>
      </c>
      <c r="AN1" s="7" t="s">
        <v>39</v>
      </c>
      <c r="AO1" s="7" t="s">
        <v>40</v>
      </c>
      <c r="AP1" s="7" t="s">
        <v>41</v>
      </c>
      <c r="AQ1" s="7" t="s">
        <v>42</v>
      </c>
      <c r="AR1" s="7" t="s">
        <v>43</v>
      </c>
      <c r="AS1" s="7" t="s">
        <v>44</v>
      </c>
      <c r="AT1" s="7" t="s">
        <v>45</v>
      </c>
      <c r="AU1" s="7" t="s">
        <v>46</v>
      </c>
      <c r="AV1" s="7" t="s">
        <v>47</v>
      </c>
      <c r="AW1" s="7" t="s">
        <v>48</v>
      </c>
      <c r="AX1" s="7" t="s">
        <v>49</v>
      </c>
      <c r="AY1" s="7" t="s">
        <v>50</v>
      </c>
      <c r="AZ1" s="7" t="s">
        <v>51</v>
      </c>
      <c r="BA1" s="7" t="s">
        <v>52</v>
      </c>
      <c r="BB1" s="7" t="s">
        <v>53</v>
      </c>
      <c r="BC1" s="7" t="s">
        <v>54</v>
      </c>
      <c r="BD1" s="7" t="s">
        <v>55</v>
      </c>
      <c r="BE1" s="7" t="s">
        <v>56</v>
      </c>
      <c r="BF1" s="7" t="s">
        <v>57</v>
      </c>
      <c r="BG1" s="7" t="s">
        <v>58</v>
      </c>
      <c r="BH1" s="7" t="s">
        <v>59</v>
      </c>
      <c r="BI1" s="7" t="s">
        <v>60</v>
      </c>
      <c r="BJ1" s="7" t="s">
        <v>61</v>
      </c>
      <c r="BK1" s="7" t="s">
        <v>62</v>
      </c>
      <c r="BL1" s="7" t="s">
        <v>63</v>
      </c>
      <c r="BM1" s="7" t="s">
        <v>64</v>
      </c>
      <c r="BN1" s="7" t="s">
        <v>65</v>
      </c>
      <c r="BO1" s="7" t="s">
        <v>66</v>
      </c>
      <c r="BP1" s="7" t="s">
        <v>67</v>
      </c>
      <c r="BQ1" s="7" t="s">
        <v>68</v>
      </c>
      <c r="BR1" s="7" t="s">
        <v>69</v>
      </c>
      <c r="BS1" s="7" t="s">
        <v>70</v>
      </c>
      <c r="BT1" s="7" t="s">
        <v>71</v>
      </c>
    </row>
    <row r="2" spans="1:72" s="5" customFormat="1" ht="61" customHeight="1" x14ac:dyDescent="0.2">
      <c r="A2" s="15" t="s">
        <v>72</v>
      </c>
      <c r="B2" s="4" t="s">
        <v>73</v>
      </c>
      <c r="C2" s="1" t="s">
        <v>72</v>
      </c>
      <c r="D2" s="2">
        <v>2005</v>
      </c>
      <c r="E2" s="2" t="s">
        <v>74</v>
      </c>
      <c r="F2" s="2" t="s">
        <v>75</v>
      </c>
      <c r="G2" s="1" t="s">
        <v>76</v>
      </c>
      <c r="H2" s="1" t="s">
        <v>77</v>
      </c>
      <c r="I2" s="1" t="s">
        <v>78</v>
      </c>
      <c r="J2" s="1" t="s">
        <v>75</v>
      </c>
      <c r="K2" s="1">
        <v>124</v>
      </c>
      <c r="L2" s="1">
        <v>124</v>
      </c>
      <c r="M2" s="2" t="s">
        <v>79</v>
      </c>
      <c r="N2" s="2">
        <v>1</v>
      </c>
      <c r="O2" s="2">
        <v>1</v>
      </c>
      <c r="P2" s="2">
        <v>1</v>
      </c>
      <c r="Q2" s="2">
        <v>0</v>
      </c>
      <c r="R2" s="2">
        <v>0</v>
      </c>
      <c r="S2" s="2">
        <v>0</v>
      </c>
      <c r="T2" s="2">
        <v>1</v>
      </c>
      <c r="U2" s="2">
        <v>0</v>
      </c>
      <c r="V2" s="2">
        <v>0</v>
      </c>
      <c r="W2" s="2">
        <v>0</v>
      </c>
      <c r="X2" s="2">
        <v>0</v>
      </c>
      <c r="Y2" s="2">
        <v>0</v>
      </c>
      <c r="Z2" s="2">
        <v>0</v>
      </c>
      <c r="AA2" s="2">
        <v>0</v>
      </c>
      <c r="AB2" s="1">
        <v>0</v>
      </c>
      <c r="AC2" s="2">
        <v>10.199999999999999</v>
      </c>
      <c r="AD2" s="1" t="s">
        <v>80</v>
      </c>
      <c r="AE2" s="2">
        <v>0.54</v>
      </c>
      <c r="AF2" s="2" t="s">
        <v>81</v>
      </c>
      <c r="AG2" s="1" t="s">
        <v>82</v>
      </c>
      <c r="AH2" s="1" t="s">
        <v>83</v>
      </c>
      <c r="AI2" s="1" t="s">
        <v>84</v>
      </c>
      <c r="AJ2" s="1" t="s">
        <v>85</v>
      </c>
      <c r="AK2" s="2">
        <v>51</v>
      </c>
      <c r="AL2" s="2">
        <f>8*4.35</f>
        <v>34.799999999999997</v>
      </c>
      <c r="AM2" s="2">
        <v>5</v>
      </c>
      <c r="AN2" s="2" t="s">
        <v>75</v>
      </c>
      <c r="AO2" s="1" t="s">
        <v>86</v>
      </c>
      <c r="AP2" s="2" t="s">
        <v>86</v>
      </c>
      <c r="AQ2" s="2" t="s">
        <v>75</v>
      </c>
      <c r="AR2" s="2"/>
      <c r="AS2" s="2"/>
      <c r="AT2" s="2"/>
      <c r="AU2" s="2"/>
      <c r="AV2" s="2"/>
      <c r="AW2" s="2" t="s">
        <v>87</v>
      </c>
      <c r="AX2" s="2">
        <v>60</v>
      </c>
      <c r="AY2" s="2">
        <v>3</v>
      </c>
      <c r="AZ2" s="2">
        <f t="shared" ref="AZ2:AZ9" si="0">AX2*AY2</f>
        <v>180</v>
      </c>
      <c r="BA2" s="1">
        <v>180</v>
      </c>
      <c r="BB2" s="1" t="s">
        <v>88</v>
      </c>
      <c r="BC2" s="1" t="s">
        <v>89</v>
      </c>
      <c r="BD2" s="2">
        <v>73</v>
      </c>
      <c r="BE2" s="1" t="s">
        <v>90</v>
      </c>
      <c r="BF2" s="1">
        <v>0</v>
      </c>
      <c r="BG2" s="1">
        <v>1</v>
      </c>
      <c r="BH2" s="1">
        <v>0</v>
      </c>
      <c r="BI2" s="1">
        <v>0</v>
      </c>
      <c r="BJ2" s="1">
        <v>0</v>
      </c>
      <c r="BK2" s="1">
        <v>1</v>
      </c>
      <c r="BL2" s="1">
        <v>0</v>
      </c>
      <c r="BM2" s="1">
        <v>1</v>
      </c>
      <c r="BN2" s="1">
        <v>0</v>
      </c>
      <c r="BO2" s="1">
        <v>0</v>
      </c>
      <c r="BP2" s="2" t="s">
        <v>75</v>
      </c>
      <c r="BQ2" s="2" t="s">
        <v>91</v>
      </c>
      <c r="BR2" s="2" t="s">
        <v>92</v>
      </c>
      <c r="BS2" s="1" t="s">
        <v>93</v>
      </c>
      <c r="BT2" s="2" t="s">
        <v>94</v>
      </c>
    </row>
    <row r="3" spans="1:72" s="5" customFormat="1" ht="60" x14ac:dyDescent="0.2">
      <c r="A3" s="15" t="s">
        <v>95</v>
      </c>
      <c r="B3" s="1" t="s">
        <v>96</v>
      </c>
      <c r="C3" s="1" t="s">
        <v>95</v>
      </c>
      <c r="D3" s="2">
        <v>2006</v>
      </c>
      <c r="E3" s="2" t="s">
        <v>97</v>
      </c>
      <c r="F3" s="2" t="s">
        <v>75</v>
      </c>
      <c r="G3" s="1" t="s">
        <v>98</v>
      </c>
      <c r="H3" s="10" t="s">
        <v>99</v>
      </c>
      <c r="I3" s="2" t="s">
        <v>100</v>
      </c>
      <c r="J3" s="1" t="s">
        <v>75</v>
      </c>
      <c r="K3" s="1">
        <v>35</v>
      </c>
      <c r="L3" s="1">
        <v>31</v>
      </c>
      <c r="M3" s="1" t="s">
        <v>101</v>
      </c>
      <c r="N3" s="1">
        <v>1</v>
      </c>
      <c r="O3" s="1">
        <v>1</v>
      </c>
      <c r="P3" s="1">
        <v>0</v>
      </c>
      <c r="Q3" s="1">
        <v>0</v>
      </c>
      <c r="R3" s="1">
        <v>1</v>
      </c>
      <c r="S3" s="1">
        <v>0</v>
      </c>
      <c r="T3" s="1">
        <v>0</v>
      </c>
      <c r="U3" s="1">
        <v>0</v>
      </c>
      <c r="V3" s="1">
        <v>0</v>
      </c>
      <c r="W3" s="1">
        <v>0</v>
      </c>
      <c r="X3" s="1">
        <v>0</v>
      </c>
      <c r="Y3" s="1">
        <v>0</v>
      </c>
      <c r="Z3" s="1">
        <v>0</v>
      </c>
      <c r="AA3" s="1">
        <v>1</v>
      </c>
      <c r="AB3" s="1">
        <v>0</v>
      </c>
      <c r="AC3" s="2">
        <v>53</v>
      </c>
      <c r="AD3" s="2" t="s">
        <v>75</v>
      </c>
      <c r="AE3" s="2">
        <v>0.54</v>
      </c>
      <c r="AF3" s="2" t="s">
        <v>81</v>
      </c>
      <c r="AG3" s="2" t="s">
        <v>102</v>
      </c>
      <c r="AH3" s="2" t="s">
        <v>92</v>
      </c>
      <c r="AI3" s="1" t="s">
        <v>103</v>
      </c>
      <c r="AJ3" s="1" t="s">
        <v>104</v>
      </c>
      <c r="AK3" s="2">
        <v>31</v>
      </c>
      <c r="AL3" s="2"/>
      <c r="AM3" s="2"/>
      <c r="AN3" s="2" t="s">
        <v>80</v>
      </c>
      <c r="AO3" s="1" t="s">
        <v>105</v>
      </c>
      <c r="AP3" s="1" t="s">
        <v>46</v>
      </c>
      <c r="AQ3" s="1" t="s">
        <v>80</v>
      </c>
      <c r="AR3" s="1" t="s">
        <v>106</v>
      </c>
      <c r="AS3" s="1" t="s">
        <v>107</v>
      </c>
      <c r="AT3" s="1"/>
      <c r="AU3" s="1">
        <v>68</v>
      </c>
      <c r="AV3" s="1"/>
      <c r="AW3" s="2" t="s">
        <v>87</v>
      </c>
      <c r="AX3" s="2">
        <v>600</v>
      </c>
      <c r="AY3" s="2">
        <v>4</v>
      </c>
      <c r="AZ3" s="2">
        <f t="shared" si="0"/>
        <v>2400</v>
      </c>
      <c r="BA3" s="2"/>
      <c r="BB3" s="2" t="s">
        <v>108</v>
      </c>
      <c r="BC3" s="1" t="s">
        <v>109</v>
      </c>
      <c r="BD3" s="2"/>
      <c r="BE3" s="1" t="s">
        <v>110</v>
      </c>
      <c r="BF3" s="2">
        <v>1</v>
      </c>
      <c r="BG3" s="2">
        <v>0</v>
      </c>
      <c r="BH3" s="2">
        <v>0</v>
      </c>
      <c r="BI3" s="2">
        <v>0</v>
      </c>
      <c r="BJ3" s="2">
        <v>0</v>
      </c>
      <c r="BK3" s="2">
        <v>0</v>
      </c>
      <c r="BL3" s="2">
        <v>0</v>
      </c>
      <c r="BM3" s="2">
        <v>0</v>
      </c>
      <c r="BN3" s="2">
        <v>0</v>
      </c>
      <c r="BO3" s="2">
        <v>0</v>
      </c>
      <c r="BP3" s="2" t="s">
        <v>80</v>
      </c>
      <c r="BQ3" s="2" t="s">
        <v>91</v>
      </c>
      <c r="BR3" s="2"/>
      <c r="BS3" s="1" t="s">
        <v>111</v>
      </c>
      <c r="BT3" s="2" t="s">
        <v>112</v>
      </c>
    </row>
    <row r="4" spans="1:72" s="5" customFormat="1" ht="184" customHeight="1" x14ac:dyDescent="0.2">
      <c r="A4" s="15" t="s">
        <v>113</v>
      </c>
      <c r="B4" s="1" t="s">
        <v>114</v>
      </c>
      <c r="C4" s="1" t="s">
        <v>113</v>
      </c>
      <c r="D4" s="2">
        <v>2014</v>
      </c>
      <c r="E4" s="2" t="s">
        <v>97</v>
      </c>
      <c r="F4" s="2" t="s">
        <v>75</v>
      </c>
      <c r="G4" s="1" t="s">
        <v>115</v>
      </c>
      <c r="H4" s="10" t="s">
        <v>99</v>
      </c>
      <c r="I4" s="2" t="s">
        <v>100</v>
      </c>
      <c r="J4" s="1" t="s">
        <v>75</v>
      </c>
      <c r="K4" s="1">
        <v>9</v>
      </c>
      <c r="L4" s="1">
        <v>9</v>
      </c>
      <c r="M4" s="1" t="s">
        <v>116</v>
      </c>
      <c r="N4" s="1">
        <v>1</v>
      </c>
      <c r="O4" s="1">
        <v>1</v>
      </c>
      <c r="P4" s="1">
        <v>0</v>
      </c>
      <c r="Q4" s="1">
        <v>0</v>
      </c>
      <c r="R4" s="1">
        <v>1</v>
      </c>
      <c r="S4" s="1">
        <v>0</v>
      </c>
      <c r="T4" s="1">
        <v>0</v>
      </c>
      <c r="U4" s="1">
        <v>0</v>
      </c>
      <c r="V4" s="1">
        <v>0</v>
      </c>
      <c r="W4" s="1">
        <v>0</v>
      </c>
      <c r="X4" s="1">
        <v>0</v>
      </c>
      <c r="Y4" s="1">
        <v>1</v>
      </c>
      <c r="Z4" s="1">
        <v>1</v>
      </c>
      <c r="AA4" s="1">
        <v>0</v>
      </c>
      <c r="AB4" s="1">
        <v>0</v>
      </c>
      <c r="AC4" s="2">
        <v>48</v>
      </c>
      <c r="AD4" s="2" t="s">
        <v>75</v>
      </c>
      <c r="AE4" s="2">
        <v>0.22</v>
      </c>
      <c r="AF4" s="2" t="s">
        <v>80</v>
      </c>
      <c r="AG4" s="2" t="s">
        <v>117</v>
      </c>
      <c r="AH4" s="2" t="s">
        <v>92</v>
      </c>
      <c r="AI4" s="1" t="s">
        <v>103</v>
      </c>
      <c r="AJ4" s="1" t="s">
        <v>118</v>
      </c>
      <c r="AK4" s="2">
        <v>9</v>
      </c>
      <c r="AL4" s="2"/>
      <c r="AM4" s="2"/>
      <c r="AN4" s="2" t="s">
        <v>80</v>
      </c>
      <c r="AO4" s="1" t="s">
        <v>119</v>
      </c>
      <c r="AP4" s="1" t="s">
        <v>120</v>
      </c>
      <c r="AQ4" s="2" t="s">
        <v>75</v>
      </c>
      <c r="AR4" s="2"/>
      <c r="AS4" s="2"/>
      <c r="AT4" s="2"/>
      <c r="AU4" s="2"/>
      <c r="AV4" s="2"/>
      <c r="AW4" s="2" t="s">
        <v>92</v>
      </c>
      <c r="AX4" s="2">
        <v>720</v>
      </c>
      <c r="AY4" s="2">
        <v>3</v>
      </c>
      <c r="AZ4" s="2">
        <f t="shared" si="0"/>
        <v>2160</v>
      </c>
      <c r="BA4" s="1">
        <v>240</v>
      </c>
      <c r="BB4" s="2" t="s">
        <v>121</v>
      </c>
      <c r="BC4" s="1" t="s">
        <v>122</v>
      </c>
      <c r="BD4" s="2"/>
      <c r="BE4" s="1" t="s">
        <v>123</v>
      </c>
      <c r="BF4" s="2">
        <v>0</v>
      </c>
      <c r="BG4" s="2">
        <v>0</v>
      </c>
      <c r="BH4" s="2">
        <v>0</v>
      </c>
      <c r="BI4" s="2">
        <v>0</v>
      </c>
      <c r="BJ4" s="2">
        <v>1</v>
      </c>
      <c r="BK4" s="2">
        <v>0</v>
      </c>
      <c r="BL4" s="2">
        <v>0</v>
      </c>
      <c r="BM4" s="2">
        <v>0</v>
      </c>
      <c r="BN4" s="2">
        <v>0</v>
      </c>
      <c r="BO4" s="2">
        <v>0</v>
      </c>
      <c r="BP4" s="2" t="s">
        <v>75</v>
      </c>
      <c r="BQ4" s="2" t="s">
        <v>91</v>
      </c>
      <c r="BR4" s="2"/>
      <c r="BS4" s="1" t="s">
        <v>124</v>
      </c>
      <c r="BT4" s="2" t="s">
        <v>125</v>
      </c>
    </row>
    <row r="5" spans="1:72" s="4" customFormat="1" ht="90" hidden="1" x14ac:dyDescent="0.2">
      <c r="A5" s="15" t="s">
        <v>126</v>
      </c>
      <c r="B5" s="1" t="s">
        <v>127</v>
      </c>
      <c r="C5" s="1" t="s">
        <v>128</v>
      </c>
      <c r="D5" s="1">
        <v>2017</v>
      </c>
      <c r="E5" s="1" t="s">
        <v>129</v>
      </c>
      <c r="F5" s="2" t="s">
        <v>80</v>
      </c>
      <c r="G5" s="1" t="s">
        <v>130</v>
      </c>
      <c r="H5" s="10" t="s">
        <v>99</v>
      </c>
      <c r="I5" s="2" t="s">
        <v>100</v>
      </c>
      <c r="J5" s="1" t="s">
        <v>75</v>
      </c>
      <c r="K5" s="2">
        <v>44</v>
      </c>
      <c r="L5" s="2">
        <v>39</v>
      </c>
      <c r="M5" s="1" t="s">
        <v>131</v>
      </c>
      <c r="N5" s="1">
        <v>1</v>
      </c>
      <c r="O5" s="1">
        <v>1</v>
      </c>
      <c r="P5" s="1">
        <v>1</v>
      </c>
      <c r="Q5" s="1">
        <v>0</v>
      </c>
      <c r="R5" s="1">
        <v>0</v>
      </c>
      <c r="S5" s="1">
        <v>0</v>
      </c>
      <c r="T5" s="1">
        <v>1</v>
      </c>
      <c r="U5" s="1">
        <v>1</v>
      </c>
      <c r="V5" s="1">
        <v>0</v>
      </c>
      <c r="W5" s="1">
        <v>0</v>
      </c>
      <c r="X5" s="1">
        <v>0</v>
      </c>
      <c r="Y5" s="1">
        <v>0</v>
      </c>
      <c r="Z5" s="1">
        <v>0</v>
      </c>
      <c r="AA5" s="1">
        <v>0</v>
      </c>
      <c r="AB5" s="1">
        <v>0</v>
      </c>
      <c r="AC5" s="1">
        <v>9</v>
      </c>
      <c r="AD5" s="1" t="s">
        <v>80</v>
      </c>
      <c r="AE5" s="1">
        <v>0.54</v>
      </c>
      <c r="AF5" s="1" t="s">
        <v>81</v>
      </c>
      <c r="AG5" s="1" t="s">
        <v>117</v>
      </c>
      <c r="AH5" s="1" t="s">
        <v>83</v>
      </c>
      <c r="AI5" s="1" t="s">
        <v>132</v>
      </c>
      <c r="AJ5" s="1" t="s">
        <v>85</v>
      </c>
      <c r="AK5" s="1">
        <v>39</v>
      </c>
      <c r="AL5" s="1"/>
      <c r="AM5" s="1"/>
      <c r="AN5" s="1" t="s">
        <v>80</v>
      </c>
      <c r="AO5" s="1" t="s">
        <v>133</v>
      </c>
      <c r="AP5" s="1" t="s">
        <v>46</v>
      </c>
      <c r="AQ5" s="1" t="s">
        <v>75</v>
      </c>
      <c r="AR5" s="1"/>
      <c r="AS5" s="1"/>
      <c r="AT5" s="1"/>
      <c r="AU5" s="1"/>
      <c r="AV5" s="1"/>
      <c r="AW5" s="1" t="s">
        <v>87</v>
      </c>
      <c r="AX5" s="1">
        <v>120</v>
      </c>
      <c r="AY5" s="1">
        <v>20</v>
      </c>
      <c r="AZ5" s="2">
        <f t="shared" si="0"/>
        <v>2400</v>
      </c>
      <c r="BA5" s="1">
        <v>18</v>
      </c>
      <c r="BB5" s="1" t="s">
        <v>121</v>
      </c>
      <c r="BC5" s="1" t="s">
        <v>134</v>
      </c>
      <c r="BD5" s="1"/>
      <c r="BE5" s="1" t="s">
        <v>135</v>
      </c>
      <c r="BF5" s="1">
        <v>0</v>
      </c>
      <c r="BG5" s="1">
        <v>0</v>
      </c>
      <c r="BH5" s="1">
        <v>0</v>
      </c>
      <c r="BI5" s="1">
        <v>0</v>
      </c>
      <c r="BJ5" s="1">
        <v>0</v>
      </c>
      <c r="BK5" s="1">
        <v>0</v>
      </c>
      <c r="BL5" s="1">
        <v>0</v>
      </c>
      <c r="BM5" s="1">
        <v>0</v>
      </c>
      <c r="BN5" s="1">
        <v>1</v>
      </c>
      <c r="BO5" s="1">
        <v>0</v>
      </c>
      <c r="BP5" s="1" t="s">
        <v>75</v>
      </c>
      <c r="BQ5" s="1" t="s">
        <v>91</v>
      </c>
      <c r="BR5" s="1"/>
      <c r="BS5" s="1" t="s">
        <v>136</v>
      </c>
      <c r="BT5" s="2" t="s">
        <v>94</v>
      </c>
    </row>
    <row r="6" spans="1:72" s="5" customFormat="1" ht="83.25" customHeight="1" x14ac:dyDescent="0.2">
      <c r="A6" s="15" t="s">
        <v>137</v>
      </c>
      <c r="B6" s="1" t="s">
        <v>138</v>
      </c>
      <c r="C6" s="1" t="s">
        <v>137</v>
      </c>
      <c r="D6" s="2">
        <v>2017</v>
      </c>
      <c r="E6" s="2" t="s">
        <v>129</v>
      </c>
      <c r="F6" s="2" t="s">
        <v>75</v>
      </c>
      <c r="G6" s="1" t="s">
        <v>139</v>
      </c>
      <c r="H6" s="10" t="s">
        <v>99</v>
      </c>
      <c r="I6" s="2" t="s">
        <v>100</v>
      </c>
      <c r="J6" s="2" t="s">
        <v>75</v>
      </c>
      <c r="K6" s="2">
        <v>10</v>
      </c>
      <c r="L6" s="1">
        <v>10</v>
      </c>
      <c r="M6" s="1" t="s">
        <v>140</v>
      </c>
      <c r="N6" s="1">
        <v>1</v>
      </c>
      <c r="O6" s="1">
        <v>1</v>
      </c>
      <c r="P6" s="1">
        <v>0</v>
      </c>
      <c r="Q6" s="1">
        <v>0</v>
      </c>
      <c r="R6" s="1">
        <v>1</v>
      </c>
      <c r="S6" s="1">
        <v>0</v>
      </c>
      <c r="T6" s="1">
        <v>0</v>
      </c>
      <c r="U6" s="1">
        <v>1</v>
      </c>
      <c r="V6" s="1">
        <v>1</v>
      </c>
      <c r="W6" s="1">
        <v>0</v>
      </c>
      <c r="X6" s="1">
        <v>0</v>
      </c>
      <c r="Y6" s="1">
        <v>0</v>
      </c>
      <c r="Z6" s="1">
        <v>0</v>
      </c>
      <c r="AA6" s="1">
        <v>0</v>
      </c>
      <c r="AB6" s="1">
        <v>0</v>
      </c>
      <c r="AC6" s="2">
        <v>32</v>
      </c>
      <c r="AD6" s="2" t="s">
        <v>75</v>
      </c>
      <c r="AE6" s="2">
        <v>0.5</v>
      </c>
      <c r="AF6" s="2" t="s">
        <v>80</v>
      </c>
      <c r="AG6" s="2" t="s">
        <v>117</v>
      </c>
      <c r="AH6" s="2" t="s">
        <v>83</v>
      </c>
      <c r="AI6" s="1" t="s">
        <v>141</v>
      </c>
      <c r="AJ6" s="1" t="s">
        <v>118</v>
      </c>
      <c r="AK6" s="2">
        <v>10</v>
      </c>
      <c r="AL6" s="2"/>
      <c r="AM6" s="2"/>
      <c r="AN6" s="2" t="s">
        <v>75</v>
      </c>
      <c r="AO6" s="2" t="s">
        <v>86</v>
      </c>
      <c r="AP6" s="2" t="s">
        <v>46</v>
      </c>
      <c r="AQ6" s="2" t="s">
        <v>80</v>
      </c>
      <c r="AR6" s="1" t="s">
        <v>106</v>
      </c>
      <c r="AS6" s="2" t="s">
        <v>142</v>
      </c>
      <c r="AT6" s="2"/>
      <c r="AU6" s="2">
        <v>79</v>
      </c>
      <c r="AV6" s="2"/>
      <c r="AW6" s="2" t="s">
        <v>92</v>
      </c>
      <c r="AX6" s="2">
        <v>120</v>
      </c>
      <c r="AY6" s="2">
        <v>8</v>
      </c>
      <c r="AZ6" s="2">
        <f>AX6*AY6</f>
        <v>960</v>
      </c>
      <c r="BA6" s="2">
        <v>58</v>
      </c>
      <c r="BB6" s="2" t="s">
        <v>121</v>
      </c>
      <c r="BC6" s="1" t="s">
        <v>143</v>
      </c>
      <c r="BD6" s="2"/>
      <c r="BE6" s="1" t="s">
        <v>144</v>
      </c>
      <c r="BF6" s="1">
        <v>1</v>
      </c>
      <c r="BG6" s="1">
        <v>0</v>
      </c>
      <c r="BH6" s="1">
        <v>0</v>
      </c>
      <c r="BI6" s="1">
        <v>0</v>
      </c>
      <c r="BJ6" s="1">
        <v>1</v>
      </c>
      <c r="BK6" s="1">
        <v>0</v>
      </c>
      <c r="BL6" s="1">
        <v>0</v>
      </c>
      <c r="BM6" s="1">
        <v>1</v>
      </c>
      <c r="BN6" s="1">
        <v>0</v>
      </c>
      <c r="BO6" s="1">
        <v>0</v>
      </c>
      <c r="BP6" s="2" t="s">
        <v>80</v>
      </c>
      <c r="BQ6" s="2" t="s">
        <v>91</v>
      </c>
      <c r="BR6" s="2"/>
      <c r="BS6" s="1" t="s">
        <v>145</v>
      </c>
      <c r="BT6" s="2" t="s">
        <v>125</v>
      </c>
    </row>
    <row r="7" spans="1:72" s="4" customFormat="1" ht="133" customHeight="1" x14ac:dyDescent="0.2">
      <c r="A7" s="15" t="s">
        <v>146</v>
      </c>
      <c r="B7" s="1" t="s">
        <v>147</v>
      </c>
      <c r="C7" s="1" t="s">
        <v>146</v>
      </c>
      <c r="D7" s="1">
        <v>2017</v>
      </c>
      <c r="E7" s="1" t="s">
        <v>148</v>
      </c>
      <c r="F7" s="2" t="s">
        <v>75</v>
      </c>
      <c r="G7" s="1" t="s">
        <v>149</v>
      </c>
      <c r="H7" s="10" t="s">
        <v>99</v>
      </c>
      <c r="I7" s="2" t="s">
        <v>100</v>
      </c>
      <c r="J7" s="1" t="s">
        <v>75</v>
      </c>
      <c r="K7" s="2">
        <v>20</v>
      </c>
      <c r="L7" s="1">
        <v>18</v>
      </c>
      <c r="M7" s="1" t="s">
        <v>150</v>
      </c>
      <c r="N7" s="1">
        <v>0</v>
      </c>
      <c r="O7" s="1">
        <v>1</v>
      </c>
      <c r="P7" s="1">
        <v>0</v>
      </c>
      <c r="Q7" s="1">
        <v>0</v>
      </c>
      <c r="R7" s="1">
        <v>1</v>
      </c>
      <c r="S7" s="1">
        <v>0</v>
      </c>
      <c r="T7" s="1">
        <v>1</v>
      </c>
      <c r="U7" s="1">
        <v>0</v>
      </c>
      <c r="V7" s="1">
        <v>0</v>
      </c>
      <c r="W7" s="1">
        <v>0</v>
      </c>
      <c r="X7" s="1">
        <v>0</v>
      </c>
      <c r="Y7" s="1">
        <v>0</v>
      </c>
      <c r="Z7" s="1">
        <v>0</v>
      </c>
      <c r="AA7" s="1">
        <v>0</v>
      </c>
      <c r="AB7" s="1">
        <v>0</v>
      </c>
      <c r="AC7" s="1">
        <v>25.6</v>
      </c>
      <c r="AD7" s="1" t="s">
        <v>75</v>
      </c>
      <c r="AE7" s="1">
        <v>1</v>
      </c>
      <c r="AF7" s="1" t="s">
        <v>75</v>
      </c>
      <c r="AG7" s="1" t="s">
        <v>117</v>
      </c>
      <c r="AH7" s="1" t="s">
        <v>83</v>
      </c>
      <c r="AI7" s="1" t="s">
        <v>141</v>
      </c>
      <c r="AJ7" s="1" t="s">
        <v>151</v>
      </c>
      <c r="AK7" s="1">
        <v>18</v>
      </c>
      <c r="AL7" s="1"/>
      <c r="AM7" s="1"/>
      <c r="AN7" s="1" t="s">
        <v>80</v>
      </c>
      <c r="AO7" s="1" t="s">
        <v>152</v>
      </c>
      <c r="AP7" s="1" t="s">
        <v>153</v>
      </c>
      <c r="AQ7" s="1" t="s">
        <v>80</v>
      </c>
      <c r="AR7" s="1" t="s">
        <v>106</v>
      </c>
      <c r="AS7" s="1" t="s">
        <v>154</v>
      </c>
      <c r="AT7" s="1">
        <v>140</v>
      </c>
      <c r="AU7" s="14">
        <f>(161/190)*100</f>
        <v>84.73684210526315</v>
      </c>
      <c r="AV7" s="1"/>
      <c r="AW7" s="1" t="s">
        <v>87</v>
      </c>
      <c r="AX7" s="1">
        <v>360</v>
      </c>
      <c r="AY7" s="1">
        <v>5</v>
      </c>
      <c r="AZ7" s="1">
        <f>AX7*AY7</f>
        <v>1800</v>
      </c>
      <c r="BA7" s="1">
        <v>40</v>
      </c>
      <c r="BB7" s="1" t="s">
        <v>121</v>
      </c>
      <c r="BC7" s="1" t="s">
        <v>155</v>
      </c>
      <c r="BD7" s="1"/>
      <c r="BE7" s="1" t="s">
        <v>156</v>
      </c>
      <c r="BF7" s="1">
        <v>0</v>
      </c>
      <c r="BG7" s="1">
        <v>0</v>
      </c>
      <c r="BH7" s="1">
        <v>0</v>
      </c>
      <c r="BI7" s="1">
        <v>0</v>
      </c>
      <c r="BJ7" s="1">
        <v>1</v>
      </c>
      <c r="BK7" s="1">
        <v>0</v>
      </c>
      <c r="BL7" s="1">
        <v>1</v>
      </c>
      <c r="BM7" s="1">
        <v>0</v>
      </c>
      <c r="BN7" s="1">
        <v>0</v>
      </c>
      <c r="BO7" s="1">
        <v>0</v>
      </c>
      <c r="BP7" s="1" t="s">
        <v>80</v>
      </c>
      <c r="BQ7" s="1" t="s">
        <v>91</v>
      </c>
      <c r="BR7" s="1"/>
      <c r="BS7" s="1" t="s">
        <v>157</v>
      </c>
      <c r="BT7" s="2" t="s">
        <v>125</v>
      </c>
    </row>
    <row r="8" spans="1:72" s="4" customFormat="1" ht="195" hidden="1" x14ac:dyDescent="0.2">
      <c r="A8" s="15" t="s">
        <v>158</v>
      </c>
      <c r="B8" s="1" t="s">
        <v>159</v>
      </c>
      <c r="C8" s="1" t="s">
        <v>128</v>
      </c>
      <c r="D8" s="1">
        <v>2017</v>
      </c>
      <c r="E8" s="1" t="s">
        <v>129</v>
      </c>
      <c r="F8" s="2" t="s">
        <v>80</v>
      </c>
      <c r="G8" s="1" t="s">
        <v>160</v>
      </c>
      <c r="H8" s="10" t="s">
        <v>99</v>
      </c>
      <c r="I8" s="2" t="s">
        <v>100</v>
      </c>
      <c r="J8" s="1" t="s">
        <v>75</v>
      </c>
      <c r="K8" s="2">
        <v>44</v>
      </c>
      <c r="L8" s="2">
        <v>39</v>
      </c>
      <c r="M8" s="1" t="s">
        <v>131</v>
      </c>
      <c r="N8" s="1">
        <v>1</v>
      </c>
      <c r="O8" s="1">
        <v>1</v>
      </c>
      <c r="P8" s="1">
        <v>1</v>
      </c>
      <c r="Q8" s="1">
        <v>0</v>
      </c>
      <c r="R8" s="1">
        <v>0</v>
      </c>
      <c r="S8" s="1">
        <v>0</v>
      </c>
      <c r="T8" s="1">
        <v>1</v>
      </c>
      <c r="U8" s="1">
        <v>1</v>
      </c>
      <c r="V8" s="1">
        <v>0</v>
      </c>
      <c r="W8" s="1">
        <v>0</v>
      </c>
      <c r="X8" s="1">
        <v>0</v>
      </c>
      <c r="Y8" s="1">
        <v>0</v>
      </c>
      <c r="Z8" s="1">
        <v>0</v>
      </c>
      <c r="AA8" s="1">
        <v>0</v>
      </c>
      <c r="AB8" s="1">
        <v>0</v>
      </c>
      <c r="AC8" s="1">
        <v>9</v>
      </c>
      <c r="AD8" s="1" t="s">
        <v>80</v>
      </c>
      <c r="AE8" s="1">
        <v>0.54</v>
      </c>
      <c r="AF8" s="1" t="s">
        <v>81</v>
      </c>
      <c r="AG8" s="1" t="s">
        <v>117</v>
      </c>
      <c r="AH8" s="1" t="s">
        <v>83</v>
      </c>
      <c r="AI8" s="1" t="s">
        <v>132</v>
      </c>
      <c r="AJ8" s="1" t="s">
        <v>85</v>
      </c>
      <c r="AK8" s="1">
        <v>39</v>
      </c>
      <c r="AL8" s="1"/>
      <c r="AM8" s="1"/>
      <c r="AN8" s="1" t="s">
        <v>80</v>
      </c>
      <c r="AO8" s="1" t="s">
        <v>133</v>
      </c>
      <c r="AP8" s="1" t="s">
        <v>46</v>
      </c>
      <c r="AQ8" s="1" t="s">
        <v>75</v>
      </c>
      <c r="AR8" s="1"/>
      <c r="AS8" s="1"/>
      <c r="AT8" s="1"/>
      <c r="AU8" s="1"/>
      <c r="AV8" s="1"/>
      <c r="AW8" s="1" t="s">
        <v>87</v>
      </c>
      <c r="AX8" s="1">
        <v>120</v>
      </c>
      <c r="AY8" s="1">
        <v>20</v>
      </c>
      <c r="AZ8" s="1">
        <f>AX8*AY8</f>
        <v>2400</v>
      </c>
      <c r="BA8" s="1">
        <v>18</v>
      </c>
      <c r="BB8" s="1" t="s">
        <v>121</v>
      </c>
      <c r="BC8" s="1" t="s">
        <v>134</v>
      </c>
      <c r="BD8" s="1"/>
      <c r="BE8" s="1" t="s">
        <v>161</v>
      </c>
      <c r="BF8" s="1">
        <v>0</v>
      </c>
      <c r="BG8" s="1">
        <v>0</v>
      </c>
      <c r="BH8" s="1">
        <v>0</v>
      </c>
      <c r="BI8" s="1">
        <v>0</v>
      </c>
      <c r="BJ8" s="1">
        <v>0</v>
      </c>
      <c r="BK8" s="1">
        <v>0</v>
      </c>
      <c r="BL8" s="1">
        <v>1</v>
      </c>
      <c r="BM8" s="1">
        <v>0</v>
      </c>
      <c r="BN8" s="1">
        <v>0</v>
      </c>
      <c r="BO8" s="1">
        <v>0</v>
      </c>
      <c r="BP8" s="1" t="s">
        <v>80</v>
      </c>
      <c r="BQ8" s="1" t="s">
        <v>91</v>
      </c>
      <c r="BR8" s="1"/>
      <c r="BS8" s="1" t="s">
        <v>162</v>
      </c>
      <c r="BT8" s="2" t="s">
        <v>125</v>
      </c>
    </row>
    <row r="9" spans="1:72" s="4" customFormat="1" ht="119.25" customHeight="1" x14ac:dyDescent="0.2">
      <c r="A9" s="15" t="s">
        <v>163</v>
      </c>
      <c r="B9" s="1" t="s">
        <v>164</v>
      </c>
      <c r="C9" s="1" t="s">
        <v>163</v>
      </c>
      <c r="D9" s="1">
        <v>2018</v>
      </c>
      <c r="E9" s="1" t="s">
        <v>165</v>
      </c>
      <c r="F9" s="2" t="s">
        <v>75</v>
      </c>
      <c r="G9" s="1" t="s">
        <v>166</v>
      </c>
      <c r="H9" s="1" t="s">
        <v>167</v>
      </c>
      <c r="I9" s="1" t="s">
        <v>78</v>
      </c>
      <c r="J9" s="1" t="s">
        <v>80</v>
      </c>
      <c r="K9" s="1">
        <v>18</v>
      </c>
      <c r="L9" s="1">
        <v>18</v>
      </c>
      <c r="M9" s="1" t="s">
        <v>168</v>
      </c>
      <c r="N9" s="1">
        <v>0</v>
      </c>
      <c r="O9" s="1">
        <v>1</v>
      </c>
      <c r="P9" s="1">
        <v>0</v>
      </c>
      <c r="Q9" s="1">
        <v>0</v>
      </c>
      <c r="R9" s="1">
        <v>1</v>
      </c>
      <c r="S9" s="1">
        <v>0</v>
      </c>
      <c r="T9" s="1">
        <v>0</v>
      </c>
      <c r="U9" s="1">
        <v>0</v>
      </c>
      <c r="V9" s="1">
        <v>0</v>
      </c>
      <c r="W9" s="1">
        <v>1</v>
      </c>
      <c r="X9" s="1">
        <v>1</v>
      </c>
      <c r="Y9" s="1">
        <v>0</v>
      </c>
      <c r="Z9" s="1">
        <v>0</v>
      </c>
      <c r="AA9" s="1">
        <v>0</v>
      </c>
      <c r="AB9" s="1">
        <v>0</v>
      </c>
      <c r="AC9" s="1">
        <v>36</v>
      </c>
      <c r="AD9" s="1" t="s">
        <v>80</v>
      </c>
      <c r="AE9" s="1">
        <v>1</v>
      </c>
      <c r="AF9" s="1" t="s">
        <v>75</v>
      </c>
      <c r="AG9" s="1" t="s">
        <v>117</v>
      </c>
      <c r="AH9" s="1" t="s">
        <v>83</v>
      </c>
      <c r="AI9" s="1" t="s">
        <v>169</v>
      </c>
      <c r="AJ9" s="1" t="s">
        <v>151</v>
      </c>
      <c r="AK9" s="1">
        <v>18</v>
      </c>
      <c r="AL9" s="1">
        <v>8</v>
      </c>
      <c r="AM9" s="1">
        <v>3</v>
      </c>
      <c r="AN9" s="1" t="s">
        <v>80</v>
      </c>
      <c r="AO9" s="1" t="s">
        <v>170</v>
      </c>
      <c r="AP9" s="1" t="s">
        <v>171</v>
      </c>
      <c r="AQ9" s="1" t="s">
        <v>80</v>
      </c>
      <c r="AR9" s="1" t="s">
        <v>106</v>
      </c>
      <c r="AS9" s="1" t="s">
        <v>172</v>
      </c>
      <c r="AT9" s="1"/>
      <c r="AU9" s="1"/>
      <c r="AV9" s="1">
        <v>7</v>
      </c>
      <c r="AW9" s="1" t="s">
        <v>92</v>
      </c>
      <c r="AX9" s="1">
        <v>30</v>
      </c>
      <c r="AY9" s="1">
        <v>3</v>
      </c>
      <c r="AZ9" s="1">
        <f t="shared" si="0"/>
        <v>90</v>
      </c>
      <c r="BA9" s="1">
        <v>240</v>
      </c>
      <c r="BB9" s="1" t="s">
        <v>88</v>
      </c>
      <c r="BC9" s="1" t="s">
        <v>173</v>
      </c>
      <c r="BD9" s="1"/>
      <c r="BE9" s="1" t="s">
        <v>174</v>
      </c>
      <c r="BF9" s="1">
        <v>1</v>
      </c>
      <c r="BG9" s="1">
        <v>0</v>
      </c>
      <c r="BH9" s="1">
        <v>0</v>
      </c>
      <c r="BI9" s="1">
        <v>0</v>
      </c>
      <c r="BJ9" s="1">
        <v>1</v>
      </c>
      <c r="BK9" s="1">
        <v>1</v>
      </c>
      <c r="BL9" s="1">
        <v>0</v>
      </c>
      <c r="BM9" s="1">
        <v>0</v>
      </c>
      <c r="BN9" s="1">
        <v>0</v>
      </c>
      <c r="BO9" s="1">
        <v>0</v>
      </c>
      <c r="BP9" s="1" t="s">
        <v>75</v>
      </c>
      <c r="BQ9" s="1" t="s">
        <v>91</v>
      </c>
      <c r="BR9" s="1"/>
      <c r="BS9" s="1" t="s">
        <v>175</v>
      </c>
      <c r="BT9" s="1" t="s">
        <v>94</v>
      </c>
    </row>
    <row r="10" spans="1:72" s="4" customFormat="1" ht="90" x14ac:dyDescent="0.2">
      <c r="A10" s="15" t="s">
        <v>176</v>
      </c>
      <c r="B10" s="1" t="s">
        <v>177</v>
      </c>
      <c r="C10" s="1" t="s">
        <v>176</v>
      </c>
      <c r="D10" s="1">
        <v>2018</v>
      </c>
      <c r="E10" s="1" t="s">
        <v>129</v>
      </c>
      <c r="F10" s="2" t="s">
        <v>75</v>
      </c>
      <c r="G10" s="1" t="s">
        <v>178</v>
      </c>
      <c r="H10" s="1" t="s">
        <v>179</v>
      </c>
      <c r="I10" s="1" t="s">
        <v>78</v>
      </c>
      <c r="J10" s="1" t="s">
        <v>75</v>
      </c>
      <c r="K10" s="1">
        <v>40</v>
      </c>
      <c r="L10" s="1">
        <v>38</v>
      </c>
      <c r="M10" s="1" t="s">
        <v>180</v>
      </c>
      <c r="N10" s="1">
        <v>1</v>
      </c>
      <c r="O10" s="1">
        <v>1</v>
      </c>
      <c r="P10" s="1">
        <v>0</v>
      </c>
      <c r="Q10" s="1">
        <v>0</v>
      </c>
      <c r="R10" s="1">
        <v>1</v>
      </c>
      <c r="S10" s="1">
        <v>0</v>
      </c>
      <c r="T10" s="1">
        <v>0</v>
      </c>
      <c r="U10" s="1">
        <v>0</v>
      </c>
      <c r="V10" s="1">
        <v>0</v>
      </c>
      <c r="W10" s="1">
        <v>0</v>
      </c>
      <c r="X10" s="1">
        <v>1</v>
      </c>
      <c r="Y10" s="1">
        <v>0</v>
      </c>
      <c r="Z10" s="1">
        <v>0</v>
      </c>
      <c r="AA10" s="1">
        <v>0</v>
      </c>
      <c r="AB10" s="1">
        <v>0</v>
      </c>
      <c r="AC10" s="1">
        <v>21.5</v>
      </c>
      <c r="AD10" s="1" t="s">
        <v>75</v>
      </c>
      <c r="AE10" s="1">
        <v>0.55000000000000004</v>
      </c>
      <c r="AF10" s="1" t="s">
        <v>75</v>
      </c>
      <c r="AG10" s="1" t="s">
        <v>117</v>
      </c>
      <c r="AH10" s="1" t="s">
        <v>92</v>
      </c>
      <c r="AI10" s="1" t="s">
        <v>181</v>
      </c>
      <c r="AJ10" s="1" t="s">
        <v>182</v>
      </c>
      <c r="AK10" s="1">
        <v>20</v>
      </c>
      <c r="AL10" s="1">
        <v>8</v>
      </c>
      <c r="AM10" s="1">
        <v>2</v>
      </c>
      <c r="AN10" s="1" t="s">
        <v>80</v>
      </c>
      <c r="AO10" s="1" t="s">
        <v>183</v>
      </c>
      <c r="AP10" s="1" t="s">
        <v>184</v>
      </c>
      <c r="AQ10" s="1" t="s">
        <v>80</v>
      </c>
      <c r="AR10" s="1" t="s">
        <v>106</v>
      </c>
      <c r="AS10" s="1" t="s">
        <v>185</v>
      </c>
      <c r="AT10" s="1"/>
      <c r="AU10" s="1"/>
      <c r="AV10" s="1"/>
      <c r="AW10" s="1" t="s">
        <v>92</v>
      </c>
      <c r="AX10" s="1"/>
      <c r="AY10" s="1">
        <v>5</v>
      </c>
      <c r="AZ10" s="1"/>
      <c r="BA10" s="1">
        <v>1.5</v>
      </c>
      <c r="BB10" s="1" t="s">
        <v>186</v>
      </c>
      <c r="BC10" s="1" t="s">
        <v>187</v>
      </c>
      <c r="BD10" s="1">
        <v>18</v>
      </c>
      <c r="BE10" s="1" t="s">
        <v>188</v>
      </c>
      <c r="BF10" s="1">
        <v>1</v>
      </c>
      <c r="BG10" s="1">
        <v>0</v>
      </c>
      <c r="BH10" s="1">
        <v>0</v>
      </c>
      <c r="BI10" s="1">
        <v>1</v>
      </c>
      <c r="BJ10" s="1">
        <v>0</v>
      </c>
      <c r="BK10" s="1">
        <v>0</v>
      </c>
      <c r="BL10" s="1">
        <v>1</v>
      </c>
      <c r="BM10" s="1">
        <v>0</v>
      </c>
      <c r="BN10" s="1">
        <v>0</v>
      </c>
      <c r="BO10" s="1">
        <v>0</v>
      </c>
      <c r="BP10" s="1" t="s">
        <v>75</v>
      </c>
      <c r="BQ10" s="1" t="s">
        <v>91</v>
      </c>
      <c r="BR10" s="1" t="s">
        <v>92</v>
      </c>
      <c r="BS10" s="1" t="s">
        <v>189</v>
      </c>
      <c r="BT10" s="2" t="s">
        <v>112</v>
      </c>
    </row>
    <row r="11" spans="1:72" s="4" customFormat="1" ht="45" hidden="1" x14ac:dyDescent="0.2">
      <c r="A11" s="15" t="s">
        <v>190</v>
      </c>
      <c r="B11" s="1" t="s">
        <v>191</v>
      </c>
      <c r="C11" s="1" t="s">
        <v>176</v>
      </c>
      <c r="D11" s="1">
        <v>2018</v>
      </c>
      <c r="E11" s="1" t="s">
        <v>129</v>
      </c>
      <c r="F11" s="2" t="s">
        <v>75</v>
      </c>
      <c r="G11" s="1" t="s">
        <v>192</v>
      </c>
      <c r="H11" s="1" t="s">
        <v>179</v>
      </c>
      <c r="I11" s="1" t="s">
        <v>78</v>
      </c>
      <c r="J11" s="1" t="s">
        <v>75</v>
      </c>
      <c r="K11" s="1">
        <v>40</v>
      </c>
      <c r="L11" s="1">
        <v>38</v>
      </c>
      <c r="M11" s="1" t="s">
        <v>180</v>
      </c>
      <c r="N11" s="1">
        <v>1</v>
      </c>
      <c r="O11" s="1">
        <v>1</v>
      </c>
      <c r="P11" s="1">
        <v>0</v>
      </c>
      <c r="Q11" s="1">
        <v>0</v>
      </c>
      <c r="R11" s="1">
        <v>1</v>
      </c>
      <c r="S11" s="1">
        <v>0</v>
      </c>
      <c r="T11" s="1">
        <v>0</v>
      </c>
      <c r="U11" s="1">
        <v>0</v>
      </c>
      <c r="V11" s="1">
        <v>0</v>
      </c>
      <c r="W11" s="1">
        <v>0</v>
      </c>
      <c r="X11" s="1">
        <v>1</v>
      </c>
      <c r="Y11" s="1">
        <v>0</v>
      </c>
      <c r="Z11" s="1">
        <v>0</v>
      </c>
      <c r="AA11" s="1">
        <v>0</v>
      </c>
      <c r="AB11" s="1">
        <v>0</v>
      </c>
      <c r="AC11" s="1">
        <v>21.5</v>
      </c>
      <c r="AD11" s="1" t="s">
        <v>75</v>
      </c>
      <c r="AE11" s="1">
        <v>0.55000000000000004</v>
      </c>
      <c r="AF11" s="1" t="s">
        <v>75</v>
      </c>
      <c r="AG11" s="1" t="s">
        <v>117</v>
      </c>
      <c r="AH11" s="1" t="s">
        <v>92</v>
      </c>
      <c r="AI11" s="1" t="s">
        <v>181</v>
      </c>
      <c r="AJ11" s="1" t="s">
        <v>182</v>
      </c>
      <c r="AK11" s="1">
        <v>20</v>
      </c>
      <c r="AL11" s="1">
        <v>8</v>
      </c>
      <c r="AM11" s="1">
        <v>2</v>
      </c>
      <c r="AN11" s="1" t="s">
        <v>80</v>
      </c>
      <c r="AO11" s="1" t="s">
        <v>183</v>
      </c>
      <c r="AP11" s="1" t="s">
        <v>184</v>
      </c>
      <c r="AQ11" s="1" t="s">
        <v>80</v>
      </c>
      <c r="AR11" s="1" t="s">
        <v>106</v>
      </c>
      <c r="AS11" s="1" t="s">
        <v>185</v>
      </c>
      <c r="AT11" s="1"/>
      <c r="AU11" s="1"/>
      <c r="AV11" s="1"/>
      <c r="AW11" s="1" t="s">
        <v>92</v>
      </c>
      <c r="AX11" s="1"/>
      <c r="AY11" s="1">
        <v>5</v>
      </c>
      <c r="AZ11" s="1"/>
      <c r="BA11" s="1">
        <v>1.5</v>
      </c>
      <c r="BB11" s="1" t="s">
        <v>186</v>
      </c>
      <c r="BC11" s="1" t="s">
        <v>187</v>
      </c>
      <c r="BD11" s="1">
        <v>18</v>
      </c>
      <c r="BE11" s="1" t="s">
        <v>193</v>
      </c>
      <c r="BF11" s="1">
        <v>1</v>
      </c>
      <c r="BG11" s="1">
        <v>0</v>
      </c>
      <c r="BH11" s="1">
        <v>0</v>
      </c>
      <c r="BI11" s="1">
        <v>1</v>
      </c>
      <c r="BJ11" s="1">
        <v>0</v>
      </c>
      <c r="BK11" s="1">
        <v>0</v>
      </c>
      <c r="BL11" s="1">
        <v>0</v>
      </c>
      <c r="BM11" s="1">
        <v>0</v>
      </c>
      <c r="BN11" s="1">
        <v>0</v>
      </c>
      <c r="BO11" s="1">
        <v>0</v>
      </c>
      <c r="BP11" s="1" t="s">
        <v>75</v>
      </c>
      <c r="BQ11" s="1" t="s">
        <v>91</v>
      </c>
      <c r="BR11" s="1" t="s">
        <v>92</v>
      </c>
      <c r="BS11" s="1" t="s">
        <v>194</v>
      </c>
      <c r="BT11" s="2" t="s">
        <v>94</v>
      </c>
    </row>
    <row r="12" spans="1:72" s="5" customFormat="1" ht="90" customHeight="1" x14ac:dyDescent="0.2">
      <c r="A12" s="15" t="s">
        <v>195</v>
      </c>
      <c r="B12" s="1" t="s">
        <v>196</v>
      </c>
      <c r="C12" s="1" t="s">
        <v>195</v>
      </c>
      <c r="D12" s="2">
        <v>2018</v>
      </c>
      <c r="E12" s="2" t="s">
        <v>129</v>
      </c>
      <c r="F12" s="2" t="s">
        <v>80</v>
      </c>
      <c r="G12" s="1" t="s">
        <v>197</v>
      </c>
      <c r="H12" s="10" t="s">
        <v>99</v>
      </c>
      <c r="I12" s="2" t="s">
        <v>100</v>
      </c>
      <c r="J12" s="2" t="s">
        <v>80</v>
      </c>
      <c r="K12" s="2">
        <v>9</v>
      </c>
      <c r="L12" s="2">
        <v>9</v>
      </c>
      <c r="M12" s="1" t="s">
        <v>198</v>
      </c>
      <c r="N12" s="1">
        <v>1</v>
      </c>
      <c r="O12" s="1">
        <v>1</v>
      </c>
      <c r="P12" s="1">
        <v>0</v>
      </c>
      <c r="Q12" s="1">
        <v>0</v>
      </c>
      <c r="R12" s="1">
        <v>1</v>
      </c>
      <c r="S12" s="1">
        <v>0</v>
      </c>
      <c r="T12" s="1">
        <v>0</v>
      </c>
      <c r="U12" s="1">
        <v>1</v>
      </c>
      <c r="V12" s="1">
        <v>0</v>
      </c>
      <c r="W12" s="1">
        <v>0</v>
      </c>
      <c r="X12" s="1">
        <v>0</v>
      </c>
      <c r="Y12" s="1">
        <v>1</v>
      </c>
      <c r="Z12" s="1">
        <v>0</v>
      </c>
      <c r="AA12" s="1">
        <v>0</v>
      </c>
      <c r="AB12" s="1">
        <v>0</v>
      </c>
      <c r="AC12" s="2">
        <v>54</v>
      </c>
      <c r="AD12" s="2" t="s">
        <v>75</v>
      </c>
      <c r="AE12" s="2">
        <v>0.78</v>
      </c>
      <c r="AF12" s="2" t="s">
        <v>81</v>
      </c>
      <c r="AG12" s="2" t="s">
        <v>117</v>
      </c>
      <c r="AH12" s="2" t="s">
        <v>83</v>
      </c>
      <c r="AI12" s="1" t="s">
        <v>141</v>
      </c>
      <c r="AJ12" s="1" t="s">
        <v>199</v>
      </c>
      <c r="AK12" s="2">
        <v>9</v>
      </c>
      <c r="AL12" s="2"/>
      <c r="AM12" s="2"/>
      <c r="AN12" s="2" t="s">
        <v>80</v>
      </c>
      <c r="AO12" s="1" t="s">
        <v>200</v>
      </c>
      <c r="AP12" s="1" t="s">
        <v>46</v>
      </c>
      <c r="AQ12" s="2" t="s">
        <v>80</v>
      </c>
      <c r="AR12" s="2" t="s">
        <v>106</v>
      </c>
      <c r="AS12" s="2" t="s">
        <v>201</v>
      </c>
      <c r="AT12" s="2"/>
      <c r="AU12" s="2">
        <v>74.8</v>
      </c>
      <c r="AV12" s="2"/>
      <c r="AW12" s="2" t="s">
        <v>87</v>
      </c>
      <c r="AX12" s="2">
        <v>120</v>
      </c>
      <c r="AY12" s="2">
        <v>8</v>
      </c>
      <c r="AZ12" s="1">
        <f t="shared" ref="AZ12" si="1">AX12*AY12</f>
        <v>960</v>
      </c>
      <c r="BA12" s="2">
        <v>60</v>
      </c>
      <c r="BB12" s="2" t="s">
        <v>121</v>
      </c>
      <c r="BC12" s="1" t="s">
        <v>202</v>
      </c>
      <c r="BD12" s="2"/>
      <c r="BE12" s="1" t="s">
        <v>203</v>
      </c>
      <c r="BF12" s="2">
        <v>0</v>
      </c>
      <c r="BG12" s="2">
        <v>0</v>
      </c>
      <c r="BH12" s="2">
        <v>0</v>
      </c>
      <c r="BI12" s="2">
        <v>0</v>
      </c>
      <c r="BJ12" s="2">
        <v>1</v>
      </c>
      <c r="BK12" s="2">
        <v>0</v>
      </c>
      <c r="BL12" s="2">
        <v>0</v>
      </c>
      <c r="BM12" s="2">
        <v>1</v>
      </c>
      <c r="BN12" s="2">
        <v>0</v>
      </c>
      <c r="BO12" s="2">
        <v>0</v>
      </c>
      <c r="BP12" s="2" t="s">
        <v>75</v>
      </c>
      <c r="BQ12" s="2" t="s">
        <v>91</v>
      </c>
      <c r="BR12" s="2"/>
      <c r="BS12" s="1" t="s">
        <v>204</v>
      </c>
      <c r="BT12" s="2" t="s">
        <v>94</v>
      </c>
    </row>
    <row r="13" spans="1:72" s="4" customFormat="1" ht="106" customHeight="1" x14ac:dyDescent="0.2">
      <c r="A13" s="15" t="s">
        <v>205</v>
      </c>
      <c r="B13" s="1" t="s">
        <v>206</v>
      </c>
      <c r="C13" s="1" t="s">
        <v>205</v>
      </c>
      <c r="D13" s="1">
        <v>2018</v>
      </c>
      <c r="E13" s="1" t="s">
        <v>207</v>
      </c>
      <c r="F13" s="2" t="s">
        <v>75</v>
      </c>
      <c r="G13" s="1" t="s">
        <v>208</v>
      </c>
      <c r="H13" s="10" t="s">
        <v>99</v>
      </c>
      <c r="I13" s="2" t="s">
        <v>100</v>
      </c>
      <c r="J13" s="1" t="s">
        <v>75</v>
      </c>
      <c r="K13" s="1">
        <v>14</v>
      </c>
      <c r="L13" s="1">
        <v>14</v>
      </c>
      <c r="M13" s="1" t="s">
        <v>209</v>
      </c>
      <c r="N13" s="1">
        <v>1</v>
      </c>
      <c r="O13" s="1">
        <v>1</v>
      </c>
      <c r="P13" s="1">
        <v>0</v>
      </c>
      <c r="Q13" s="1">
        <v>0</v>
      </c>
      <c r="R13" s="1">
        <v>1</v>
      </c>
      <c r="S13" s="1">
        <v>0</v>
      </c>
      <c r="T13" s="1">
        <v>0</v>
      </c>
      <c r="U13" s="1">
        <v>0</v>
      </c>
      <c r="V13" s="1">
        <v>1</v>
      </c>
      <c r="W13" s="1">
        <v>1</v>
      </c>
      <c r="X13" s="1">
        <v>0</v>
      </c>
      <c r="Y13" s="1">
        <v>0</v>
      </c>
      <c r="Z13" s="1">
        <v>0</v>
      </c>
      <c r="AA13" s="1">
        <v>0</v>
      </c>
      <c r="AB13" s="1">
        <v>0</v>
      </c>
      <c r="AC13" s="1">
        <v>29</v>
      </c>
      <c r="AD13" s="1" t="s">
        <v>75</v>
      </c>
      <c r="AE13" s="1">
        <v>0.5</v>
      </c>
      <c r="AF13" s="1" t="s">
        <v>80</v>
      </c>
      <c r="AG13" s="1" t="s">
        <v>117</v>
      </c>
      <c r="AH13" s="1" t="s">
        <v>83</v>
      </c>
      <c r="AI13" s="1" t="s">
        <v>132</v>
      </c>
      <c r="AJ13" s="1" t="s">
        <v>118</v>
      </c>
      <c r="AK13" s="1">
        <v>14</v>
      </c>
      <c r="AL13" s="1"/>
      <c r="AM13" s="1"/>
      <c r="AN13" s="1" t="s">
        <v>80</v>
      </c>
      <c r="AO13" s="1" t="s">
        <v>210</v>
      </c>
      <c r="AP13" s="1" t="s">
        <v>211</v>
      </c>
      <c r="AQ13" s="1" t="s">
        <v>75</v>
      </c>
      <c r="AR13" s="1"/>
      <c r="AS13" s="1"/>
      <c r="AT13" s="1"/>
      <c r="AU13" s="1"/>
      <c r="AV13" s="1"/>
      <c r="AW13" s="1" t="s">
        <v>87</v>
      </c>
      <c r="AX13" s="1">
        <v>152</v>
      </c>
      <c r="AY13" s="1">
        <v>8</v>
      </c>
      <c r="AZ13" s="1">
        <f>AX13*AY13</f>
        <v>1216</v>
      </c>
      <c r="BA13" s="1">
        <v>60</v>
      </c>
      <c r="BB13" s="1" t="s">
        <v>121</v>
      </c>
      <c r="BC13" s="1" t="s">
        <v>155</v>
      </c>
      <c r="BD13" s="1"/>
      <c r="BE13" s="1" t="s">
        <v>212</v>
      </c>
      <c r="BF13" s="1">
        <v>0</v>
      </c>
      <c r="BG13" s="1">
        <v>0</v>
      </c>
      <c r="BH13" s="1">
        <v>0</v>
      </c>
      <c r="BI13" s="1">
        <v>0</v>
      </c>
      <c r="BJ13" s="1">
        <v>1</v>
      </c>
      <c r="BK13" s="1">
        <v>0</v>
      </c>
      <c r="BL13" s="1">
        <v>0</v>
      </c>
      <c r="BM13" s="1">
        <v>0</v>
      </c>
      <c r="BN13" s="1">
        <v>1</v>
      </c>
      <c r="BO13" s="1">
        <v>0</v>
      </c>
      <c r="BP13" s="1" t="s">
        <v>80</v>
      </c>
      <c r="BQ13" s="1" t="s">
        <v>213</v>
      </c>
      <c r="BR13" s="1"/>
      <c r="BS13" s="1" t="s">
        <v>214</v>
      </c>
      <c r="BT13" s="1" t="s">
        <v>112</v>
      </c>
    </row>
    <row r="14" spans="1:72" s="5" customFormat="1" ht="75" hidden="1" x14ac:dyDescent="0.2">
      <c r="A14" s="15" t="s">
        <v>215</v>
      </c>
      <c r="B14" s="1" t="s">
        <v>216</v>
      </c>
      <c r="C14" s="1" t="s">
        <v>128</v>
      </c>
      <c r="D14" s="2">
        <v>2018</v>
      </c>
      <c r="E14" s="2" t="s">
        <v>129</v>
      </c>
      <c r="F14" s="2" t="s">
        <v>80</v>
      </c>
      <c r="G14" s="1" t="s">
        <v>217</v>
      </c>
      <c r="H14" s="10" t="s">
        <v>99</v>
      </c>
      <c r="I14" s="2" t="s">
        <v>100</v>
      </c>
      <c r="J14" s="1" t="s">
        <v>75</v>
      </c>
      <c r="K14" s="2">
        <v>44</v>
      </c>
      <c r="L14" s="2">
        <v>39</v>
      </c>
      <c r="M14" s="1" t="s">
        <v>131</v>
      </c>
      <c r="N14" s="1">
        <v>1</v>
      </c>
      <c r="O14" s="1">
        <v>1</v>
      </c>
      <c r="P14" s="1">
        <v>1</v>
      </c>
      <c r="Q14" s="1">
        <v>0</v>
      </c>
      <c r="R14" s="1">
        <v>0</v>
      </c>
      <c r="S14" s="1">
        <v>0</v>
      </c>
      <c r="T14" s="1">
        <v>1</v>
      </c>
      <c r="U14" s="1">
        <v>1</v>
      </c>
      <c r="V14" s="1">
        <v>0</v>
      </c>
      <c r="W14" s="1">
        <v>0</v>
      </c>
      <c r="X14" s="1">
        <v>0</v>
      </c>
      <c r="Y14" s="1">
        <v>0</v>
      </c>
      <c r="Z14" s="1">
        <v>0</v>
      </c>
      <c r="AA14" s="1">
        <v>0</v>
      </c>
      <c r="AB14" s="1">
        <v>0</v>
      </c>
      <c r="AC14" s="2">
        <v>9</v>
      </c>
      <c r="AD14" s="2" t="s">
        <v>80</v>
      </c>
      <c r="AE14" s="2">
        <v>0.53</v>
      </c>
      <c r="AF14" s="2" t="s">
        <v>81</v>
      </c>
      <c r="AG14" s="2" t="s">
        <v>117</v>
      </c>
      <c r="AH14" s="2" t="s">
        <v>83</v>
      </c>
      <c r="AI14" s="1" t="s">
        <v>132</v>
      </c>
      <c r="AJ14" s="10" t="s">
        <v>85</v>
      </c>
      <c r="AK14" s="2">
        <v>39</v>
      </c>
      <c r="AL14" s="2"/>
      <c r="AM14" s="2"/>
      <c r="AN14" s="2" t="s">
        <v>80</v>
      </c>
      <c r="AO14" s="12" t="s">
        <v>133</v>
      </c>
      <c r="AP14" s="2" t="s">
        <v>218</v>
      </c>
      <c r="AQ14" s="2" t="s">
        <v>75</v>
      </c>
      <c r="AR14" s="2"/>
      <c r="AS14" s="2"/>
      <c r="AT14" s="2"/>
      <c r="AU14" s="2"/>
      <c r="AV14" s="2"/>
      <c r="AW14" s="2" t="s">
        <v>87</v>
      </c>
      <c r="AX14" s="2">
        <v>120</v>
      </c>
      <c r="AY14" s="2">
        <v>20</v>
      </c>
      <c r="AZ14" s="1">
        <f t="shared" ref="AZ14:AZ20" si="2">AX14*AY14</f>
        <v>2400</v>
      </c>
      <c r="BA14" s="2">
        <v>18</v>
      </c>
      <c r="BB14" s="2" t="s">
        <v>121</v>
      </c>
      <c r="BC14" s="1" t="s">
        <v>134</v>
      </c>
      <c r="BD14" s="2"/>
      <c r="BE14" s="2" t="s">
        <v>219</v>
      </c>
      <c r="BF14" s="2">
        <v>0</v>
      </c>
      <c r="BG14" s="2">
        <v>0</v>
      </c>
      <c r="BH14" s="2">
        <v>0</v>
      </c>
      <c r="BI14" s="2">
        <v>0</v>
      </c>
      <c r="BJ14" s="2">
        <v>0</v>
      </c>
      <c r="BK14" s="2">
        <v>0</v>
      </c>
      <c r="BL14" s="2">
        <v>1</v>
      </c>
      <c r="BM14" s="2">
        <v>0</v>
      </c>
      <c r="BN14" s="2">
        <v>0</v>
      </c>
      <c r="BO14" s="2">
        <v>0</v>
      </c>
      <c r="BP14" s="2" t="s">
        <v>80</v>
      </c>
      <c r="BQ14" s="2" t="s">
        <v>91</v>
      </c>
      <c r="BR14" s="2"/>
      <c r="BS14" s="1" t="s">
        <v>220</v>
      </c>
      <c r="BT14" s="2" t="s">
        <v>94</v>
      </c>
    </row>
    <row r="15" spans="1:72" s="5" customFormat="1" ht="120" x14ac:dyDescent="0.2">
      <c r="A15" s="15" t="s">
        <v>128</v>
      </c>
      <c r="B15" s="1" t="s">
        <v>221</v>
      </c>
      <c r="C15" s="1" t="s">
        <v>128</v>
      </c>
      <c r="D15" s="2">
        <v>2018</v>
      </c>
      <c r="E15" s="2" t="s">
        <v>129</v>
      </c>
      <c r="F15" s="2" t="s">
        <v>80</v>
      </c>
      <c r="G15" s="1" t="s">
        <v>222</v>
      </c>
      <c r="H15" s="10" t="s">
        <v>99</v>
      </c>
      <c r="I15" s="2" t="s">
        <v>100</v>
      </c>
      <c r="J15" s="2" t="s">
        <v>75</v>
      </c>
      <c r="K15" s="2">
        <v>44</v>
      </c>
      <c r="L15" s="2">
        <v>39</v>
      </c>
      <c r="M15" s="1" t="s">
        <v>131</v>
      </c>
      <c r="N15" s="1">
        <v>1</v>
      </c>
      <c r="O15" s="1">
        <v>1</v>
      </c>
      <c r="P15" s="1">
        <v>1</v>
      </c>
      <c r="Q15" s="1">
        <v>0</v>
      </c>
      <c r="R15" s="1">
        <v>0</v>
      </c>
      <c r="S15" s="1">
        <v>0</v>
      </c>
      <c r="T15" s="1">
        <v>1</v>
      </c>
      <c r="U15" s="1">
        <v>1</v>
      </c>
      <c r="V15" s="1">
        <v>0</v>
      </c>
      <c r="W15" s="1">
        <v>0</v>
      </c>
      <c r="X15" s="1">
        <v>0</v>
      </c>
      <c r="Y15" s="1">
        <v>0</v>
      </c>
      <c r="Z15" s="1">
        <v>0</v>
      </c>
      <c r="AA15" s="1">
        <v>0</v>
      </c>
      <c r="AB15" s="1">
        <v>0</v>
      </c>
      <c r="AC15" s="2">
        <v>8.6999999999999993</v>
      </c>
      <c r="AD15" s="2" t="s">
        <v>80</v>
      </c>
      <c r="AE15" s="2">
        <v>0.57999999999999996</v>
      </c>
      <c r="AF15" s="2" t="s">
        <v>81</v>
      </c>
      <c r="AG15" s="2" t="s">
        <v>117</v>
      </c>
      <c r="AH15" s="2" t="s">
        <v>83</v>
      </c>
      <c r="AI15" s="1" t="s">
        <v>132</v>
      </c>
      <c r="AJ15" s="10" t="s">
        <v>85</v>
      </c>
      <c r="AK15" s="2">
        <v>39</v>
      </c>
      <c r="AL15" s="2"/>
      <c r="AM15" s="2"/>
      <c r="AN15" s="2" t="s">
        <v>80</v>
      </c>
      <c r="AO15" s="1" t="s">
        <v>133</v>
      </c>
      <c r="AP15" s="1" t="s">
        <v>46</v>
      </c>
      <c r="AQ15" s="2" t="s">
        <v>80</v>
      </c>
      <c r="AR15" s="1" t="s">
        <v>106</v>
      </c>
      <c r="AS15" s="2" t="s">
        <v>223</v>
      </c>
      <c r="AT15" s="2"/>
      <c r="AU15" s="14">
        <f>(173/202)*100</f>
        <v>85.643564356435647</v>
      </c>
      <c r="AV15" s="2"/>
      <c r="AW15" s="2" t="s">
        <v>87</v>
      </c>
      <c r="AX15" s="2">
        <v>120</v>
      </c>
      <c r="AY15" s="2">
        <v>20</v>
      </c>
      <c r="AZ15" s="1">
        <f t="shared" si="2"/>
        <v>2400</v>
      </c>
      <c r="BA15" s="2">
        <v>18</v>
      </c>
      <c r="BB15" s="2" t="s">
        <v>121</v>
      </c>
      <c r="BC15" s="1" t="s">
        <v>134</v>
      </c>
      <c r="BD15" s="2"/>
      <c r="BE15" s="1" t="s">
        <v>224</v>
      </c>
      <c r="BF15" s="2">
        <v>1</v>
      </c>
      <c r="BG15" s="2">
        <v>0</v>
      </c>
      <c r="BH15" s="2">
        <v>0</v>
      </c>
      <c r="BI15" s="2">
        <v>0</v>
      </c>
      <c r="BJ15" s="2">
        <v>0</v>
      </c>
      <c r="BK15" s="2">
        <v>0</v>
      </c>
      <c r="BL15" s="2">
        <v>1</v>
      </c>
      <c r="BM15" s="2">
        <v>1</v>
      </c>
      <c r="BN15" s="2">
        <v>1</v>
      </c>
      <c r="BO15" s="2">
        <v>0</v>
      </c>
      <c r="BP15" s="2" t="s">
        <v>75</v>
      </c>
      <c r="BQ15" s="2" t="s">
        <v>91</v>
      </c>
      <c r="BR15" s="2"/>
      <c r="BS15" s="1" t="s">
        <v>225</v>
      </c>
      <c r="BT15" s="2" t="s">
        <v>94</v>
      </c>
    </row>
    <row r="16" spans="1:72" s="5" customFormat="1" ht="90" x14ac:dyDescent="0.2">
      <c r="A16" s="15" t="s">
        <v>226</v>
      </c>
      <c r="B16" s="1" t="s">
        <v>227</v>
      </c>
      <c r="C16" s="1" t="s">
        <v>226</v>
      </c>
      <c r="D16" s="2">
        <v>2019</v>
      </c>
      <c r="E16" s="2" t="s">
        <v>74</v>
      </c>
      <c r="F16" s="2" t="s">
        <v>80</v>
      </c>
      <c r="G16" s="1" t="s">
        <v>228</v>
      </c>
      <c r="H16" s="1" t="s">
        <v>179</v>
      </c>
      <c r="I16" s="2" t="s">
        <v>78</v>
      </c>
      <c r="J16" s="2" t="s">
        <v>80</v>
      </c>
      <c r="K16" s="2">
        <v>33</v>
      </c>
      <c r="L16" s="1">
        <v>28</v>
      </c>
      <c r="M16" s="1" t="s">
        <v>229</v>
      </c>
      <c r="N16" s="1">
        <v>1</v>
      </c>
      <c r="O16" s="1">
        <v>1</v>
      </c>
      <c r="P16" s="1">
        <v>0</v>
      </c>
      <c r="Q16" s="1">
        <v>0</v>
      </c>
      <c r="R16" s="1">
        <v>1</v>
      </c>
      <c r="S16" s="1">
        <v>0</v>
      </c>
      <c r="T16" s="1">
        <v>1</v>
      </c>
      <c r="U16" s="1">
        <v>0</v>
      </c>
      <c r="V16" s="1">
        <v>1</v>
      </c>
      <c r="W16" s="1">
        <v>0</v>
      </c>
      <c r="X16" s="1">
        <v>0</v>
      </c>
      <c r="Y16" s="1">
        <v>0</v>
      </c>
      <c r="Z16" s="1">
        <v>0</v>
      </c>
      <c r="AA16" s="1">
        <v>0</v>
      </c>
      <c r="AB16" s="1">
        <v>0</v>
      </c>
      <c r="AC16" s="2">
        <v>22</v>
      </c>
      <c r="AD16" s="2" t="s">
        <v>75</v>
      </c>
      <c r="AE16" s="2">
        <v>0.5</v>
      </c>
      <c r="AF16" s="2" t="s">
        <v>75</v>
      </c>
      <c r="AG16" s="2" t="s">
        <v>117</v>
      </c>
      <c r="AH16" s="2" t="s">
        <v>92</v>
      </c>
      <c r="AI16" s="2" t="s">
        <v>230</v>
      </c>
      <c r="AJ16" s="2" t="s">
        <v>151</v>
      </c>
      <c r="AK16" s="2">
        <v>12</v>
      </c>
      <c r="AL16" s="2">
        <v>6</v>
      </c>
      <c r="AM16" s="2">
        <v>3</v>
      </c>
      <c r="AN16" s="2" t="s">
        <v>80</v>
      </c>
      <c r="AO16" s="2" t="s">
        <v>231</v>
      </c>
      <c r="AP16" s="1" t="s">
        <v>232</v>
      </c>
      <c r="AQ16" s="2" t="s">
        <v>80</v>
      </c>
      <c r="AR16" s="2" t="s">
        <v>106</v>
      </c>
      <c r="AS16" s="1" t="s">
        <v>233</v>
      </c>
      <c r="AT16" s="1">
        <v>400.3</v>
      </c>
      <c r="AU16" s="13">
        <f>(161/193)*100</f>
        <v>83.419689119170982</v>
      </c>
      <c r="AV16" s="1">
        <v>6.8</v>
      </c>
      <c r="AW16" s="2" t="s">
        <v>92</v>
      </c>
      <c r="AX16" s="2">
        <v>20</v>
      </c>
      <c r="AY16" s="2">
        <v>3</v>
      </c>
      <c r="AZ16" s="2">
        <f t="shared" si="2"/>
        <v>60</v>
      </c>
      <c r="BA16" s="2">
        <v>108</v>
      </c>
      <c r="BB16" s="1" t="s">
        <v>88</v>
      </c>
      <c r="BC16" s="1" t="s">
        <v>234</v>
      </c>
      <c r="BD16" s="2">
        <v>16</v>
      </c>
      <c r="BE16" s="1" t="s">
        <v>235</v>
      </c>
      <c r="BF16" s="2">
        <v>1</v>
      </c>
      <c r="BG16" s="2">
        <v>1</v>
      </c>
      <c r="BH16" s="2">
        <v>0</v>
      </c>
      <c r="BI16" s="2">
        <v>0</v>
      </c>
      <c r="BJ16" s="2">
        <v>0</v>
      </c>
      <c r="BK16" s="2">
        <v>0</v>
      </c>
      <c r="BL16" s="2">
        <v>1</v>
      </c>
      <c r="BM16" s="2">
        <v>0</v>
      </c>
      <c r="BN16" s="2">
        <v>0</v>
      </c>
      <c r="BO16" s="2">
        <v>0</v>
      </c>
      <c r="BP16" s="2" t="s">
        <v>80</v>
      </c>
      <c r="BQ16" s="1" t="s">
        <v>213</v>
      </c>
      <c r="BR16" s="2" t="s">
        <v>92</v>
      </c>
      <c r="BS16" s="1" t="s">
        <v>236</v>
      </c>
      <c r="BT16" s="1" t="s">
        <v>237</v>
      </c>
    </row>
    <row r="17" spans="1:72" s="5" customFormat="1" ht="144" customHeight="1" x14ac:dyDescent="0.2">
      <c r="A17" s="15" t="s">
        <v>238</v>
      </c>
      <c r="B17" s="1" t="s">
        <v>239</v>
      </c>
      <c r="C17" s="1" t="s">
        <v>238</v>
      </c>
      <c r="D17" s="2">
        <v>2019</v>
      </c>
      <c r="E17" s="2" t="s">
        <v>74</v>
      </c>
      <c r="F17" s="2" t="s">
        <v>75</v>
      </c>
      <c r="G17" s="1" t="s">
        <v>240</v>
      </c>
      <c r="H17" s="1" t="s">
        <v>179</v>
      </c>
      <c r="I17" s="2" t="s">
        <v>78</v>
      </c>
      <c r="J17" s="2" t="s">
        <v>75</v>
      </c>
      <c r="K17" s="2">
        <v>24</v>
      </c>
      <c r="L17" s="2">
        <v>24</v>
      </c>
      <c r="M17" s="1" t="s">
        <v>241</v>
      </c>
      <c r="N17" s="1">
        <v>1</v>
      </c>
      <c r="O17" s="1">
        <v>1</v>
      </c>
      <c r="P17" s="1">
        <v>0</v>
      </c>
      <c r="Q17" s="1">
        <v>0</v>
      </c>
      <c r="R17" s="1">
        <v>1</v>
      </c>
      <c r="S17" s="1">
        <v>0</v>
      </c>
      <c r="T17" s="1">
        <v>1</v>
      </c>
      <c r="U17" s="1">
        <v>0</v>
      </c>
      <c r="V17" s="1">
        <v>1</v>
      </c>
      <c r="W17" s="1">
        <v>1</v>
      </c>
      <c r="X17" s="1">
        <v>0</v>
      </c>
      <c r="Y17" s="1">
        <v>0</v>
      </c>
      <c r="Z17" s="1">
        <v>0</v>
      </c>
      <c r="AA17" s="1">
        <v>0</v>
      </c>
      <c r="AB17" s="1">
        <v>0</v>
      </c>
      <c r="AC17" s="2">
        <v>20</v>
      </c>
      <c r="AD17" s="2" t="s">
        <v>75</v>
      </c>
      <c r="AE17" s="2">
        <v>0.79</v>
      </c>
      <c r="AF17" s="2" t="s">
        <v>75</v>
      </c>
      <c r="AG17" s="2" t="s">
        <v>242</v>
      </c>
      <c r="AH17" s="2" t="s">
        <v>92</v>
      </c>
      <c r="AI17" s="1" t="s">
        <v>103</v>
      </c>
      <c r="AJ17" s="2" t="s">
        <v>243</v>
      </c>
      <c r="AK17" s="2">
        <v>12</v>
      </c>
      <c r="AL17" s="1">
        <v>6</v>
      </c>
      <c r="AM17" s="2">
        <v>3</v>
      </c>
      <c r="AN17" s="1" t="s">
        <v>80</v>
      </c>
      <c r="AO17" s="1" t="s">
        <v>244</v>
      </c>
      <c r="AP17" s="1" t="s">
        <v>245</v>
      </c>
      <c r="AQ17" s="2" t="s">
        <v>80</v>
      </c>
      <c r="AR17" s="1" t="s">
        <v>106</v>
      </c>
      <c r="AS17" s="1" t="s">
        <v>246</v>
      </c>
      <c r="AT17" s="2"/>
      <c r="AU17" s="2">
        <v>85</v>
      </c>
      <c r="AV17" s="2">
        <v>5</v>
      </c>
      <c r="AW17" s="2" t="s">
        <v>92</v>
      </c>
      <c r="AX17" s="2">
        <v>20</v>
      </c>
      <c r="AY17" s="2">
        <v>3</v>
      </c>
      <c r="AZ17" s="2">
        <f t="shared" si="2"/>
        <v>60</v>
      </c>
      <c r="BA17" s="1">
        <v>144</v>
      </c>
      <c r="BB17" s="2" t="s">
        <v>88</v>
      </c>
      <c r="BC17" s="1" t="s">
        <v>247</v>
      </c>
      <c r="BD17" s="2">
        <v>12</v>
      </c>
      <c r="BE17" s="1" t="s">
        <v>248</v>
      </c>
      <c r="BF17" s="2">
        <v>1</v>
      </c>
      <c r="BG17" s="2">
        <v>1</v>
      </c>
      <c r="BH17" s="2">
        <v>0</v>
      </c>
      <c r="BI17" s="2">
        <v>0</v>
      </c>
      <c r="BJ17" s="2">
        <v>0</v>
      </c>
      <c r="BK17" s="2">
        <v>0</v>
      </c>
      <c r="BL17" s="2">
        <v>0</v>
      </c>
      <c r="BM17" s="2">
        <v>0</v>
      </c>
      <c r="BN17" s="2">
        <v>0</v>
      </c>
      <c r="BO17" s="2">
        <v>0</v>
      </c>
      <c r="BP17" s="1" t="s">
        <v>75</v>
      </c>
      <c r="BQ17" s="1" t="s">
        <v>213</v>
      </c>
      <c r="BR17" s="2" t="s">
        <v>92</v>
      </c>
      <c r="BS17" s="1" t="s">
        <v>249</v>
      </c>
      <c r="BT17" s="2" t="s">
        <v>112</v>
      </c>
    </row>
    <row r="18" spans="1:72" s="5" customFormat="1" ht="90" x14ac:dyDescent="0.2">
      <c r="A18" s="15" t="s">
        <v>250</v>
      </c>
      <c r="B18" s="1" t="s">
        <v>251</v>
      </c>
      <c r="C18" s="1" t="s">
        <v>250</v>
      </c>
      <c r="D18" s="2">
        <v>2019</v>
      </c>
      <c r="E18" s="2" t="s">
        <v>207</v>
      </c>
      <c r="F18" s="2" t="s">
        <v>80</v>
      </c>
      <c r="G18" s="1" t="s">
        <v>252</v>
      </c>
      <c r="H18" s="1" t="s">
        <v>179</v>
      </c>
      <c r="I18" s="2" t="s">
        <v>78</v>
      </c>
      <c r="J18" s="2" t="s">
        <v>80</v>
      </c>
      <c r="K18" s="2">
        <v>20</v>
      </c>
      <c r="L18" s="2">
        <v>20</v>
      </c>
      <c r="M18" s="1" t="s">
        <v>253</v>
      </c>
      <c r="N18" s="1">
        <v>1</v>
      </c>
      <c r="O18" s="1">
        <v>1</v>
      </c>
      <c r="P18" s="1">
        <v>0</v>
      </c>
      <c r="Q18" s="1">
        <v>0</v>
      </c>
      <c r="R18" s="1">
        <v>0</v>
      </c>
      <c r="S18" s="1">
        <v>1</v>
      </c>
      <c r="T18" s="1">
        <v>1</v>
      </c>
      <c r="U18" s="1">
        <v>0</v>
      </c>
      <c r="V18" s="1">
        <v>1</v>
      </c>
      <c r="W18" s="1">
        <v>0</v>
      </c>
      <c r="X18" s="1">
        <v>0</v>
      </c>
      <c r="Y18" s="1">
        <v>0</v>
      </c>
      <c r="Z18" s="1">
        <v>0</v>
      </c>
      <c r="AA18" s="1">
        <v>0</v>
      </c>
      <c r="AB18" s="1">
        <v>0</v>
      </c>
      <c r="AC18" s="2">
        <v>72</v>
      </c>
      <c r="AD18" s="2" t="s">
        <v>75</v>
      </c>
      <c r="AE18" s="2">
        <v>0.7</v>
      </c>
      <c r="AF18" s="2" t="s">
        <v>81</v>
      </c>
      <c r="AG18" s="1" t="s">
        <v>254</v>
      </c>
      <c r="AH18" s="2" t="s">
        <v>92</v>
      </c>
      <c r="AI18" s="1" t="s">
        <v>103</v>
      </c>
      <c r="AJ18" s="10" t="s">
        <v>85</v>
      </c>
      <c r="AK18" s="2">
        <v>10</v>
      </c>
      <c r="AL18" s="2">
        <v>4</v>
      </c>
      <c r="AM18" s="2">
        <v>7</v>
      </c>
      <c r="AN18" s="2" t="s">
        <v>80</v>
      </c>
      <c r="AO18" s="1" t="s">
        <v>255</v>
      </c>
      <c r="AP18" s="2" t="s">
        <v>86</v>
      </c>
      <c r="AQ18" s="2" t="s">
        <v>75</v>
      </c>
      <c r="AR18" s="2"/>
      <c r="AS18" s="2"/>
      <c r="AT18" s="2"/>
      <c r="AU18" s="2"/>
      <c r="AV18" s="2"/>
      <c r="AW18" s="2" t="s">
        <v>87</v>
      </c>
      <c r="AX18" s="2">
        <v>540</v>
      </c>
      <c r="AY18" s="2">
        <v>2</v>
      </c>
      <c r="AZ18" s="2">
        <f>AX18*AY18</f>
        <v>1080</v>
      </c>
      <c r="BA18" s="2"/>
      <c r="BB18" s="2" t="s">
        <v>88</v>
      </c>
      <c r="BC18" s="1" t="s">
        <v>247</v>
      </c>
      <c r="BD18" s="2">
        <v>10</v>
      </c>
      <c r="BE18" s="1" t="s">
        <v>256</v>
      </c>
      <c r="BF18" s="2">
        <v>0</v>
      </c>
      <c r="BG18" s="2">
        <v>1</v>
      </c>
      <c r="BH18" s="2">
        <v>0</v>
      </c>
      <c r="BI18" s="2">
        <v>0</v>
      </c>
      <c r="BJ18" s="2">
        <v>0</v>
      </c>
      <c r="BK18" s="2">
        <v>1</v>
      </c>
      <c r="BL18" s="2">
        <v>0</v>
      </c>
      <c r="BM18" s="2">
        <v>1</v>
      </c>
      <c r="BN18" s="2">
        <v>0</v>
      </c>
      <c r="BO18" s="2">
        <v>0</v>
      </c>
      <c r="BP18" s="1" t="s">
        <v>75</v>
      </c>
      <c r="BQ18" s="1" t="s">
        <v>213</v>
      </c>
      <c r="BR18" s="2" t="s">
        <v>92</v>
      </c>
      <c r="BS18" s="1" t="s">
        <v>257</v>
      </c>
      <c r="BT18" s="1" t="s">
        <v>112</v>
      </c>
    </row>
    <row r="19" spans="1:72" s="5" customFormat="1" ht="60" x14ac:dyDescent="0.2">
      <c r="A19" s="15" t="s">
        <v>258</v>
      </c>
      <c r="B19" s="1" t="s">
        <v>259</v>
      </c>
      <c r="C19" s="1" t="s">
        <v>258</v>
      </c>
      <c r="D19" s="2">
        <v>2019</v>
      </c>
      <c r="E19" s="2" t="s">
        <v>74</v>
      </c>
      <c r="F19" s="2" t="s">
        <v>75</v>
      </c>
      <c r="G19" s="1" t="s">
        <v>260</v>
      </c>
      <c r="H19" s="1" t="s">
        <v>261</v>
      </c>
      <c r="I19" s="2" t="s">
        <v>100</v>
      </c>
      <c r="J19" s="2" t="s">
        <v>75</v>
      </c>
      <c r="K19" s="2">
        <v>10</v>
      </c>
      <c r="L19" s="2">
        <v>10</v>
      </c>
      <c r="M19" s="1" t="s">
        <v>262</v>
      </c>
      <c r="N19" s="1">
        <v>1</v>
      </c>
      <c r="O19" s="1">
        <v>1</v>
      </c>
      <c r="P19" s="1">
        <v>0</v>
      </c>
      <c r="Q19" s="1">
        <v>0</v>
      </c>
      <c r="R19" s="1">
        <v>1</v>
      </c>
      <c r="S19" s="1">
        <v>0</v>
      </c>
      <c r="T19" s="1">
        <v>1</v>
      </c>
      <c r="U19" s="1">
        <v>0</v>
      </c>
      <c r="V19" s="1">
        <v>0</v>
      </c>
      <c r="W19" s="1">
        <v>0</v>
      </c>
      <c r="X19" s="1">
        <v>0</v>
      </c>
      <c r="Y19" s="1">
        <v>0</v>
      </c>
      <c r="Z19" s="1">
        <v>0</v>
      </c>
      <c r="AA19" s="1">
        <v>0</v>
      </c>
      <c r="AB19" s="1">
        <v>0</v>
      </c>
      <c r="AC19" s="2">
        <v>24.7</v>
      </c>
      <c r="AD19" s="2" t="s">
        <v>75</v>
      </c>
      <c r="AE19" s="2">
        <v>0.5</v>
      </c>
      <c r="AF19" s="2" t="s">
        <v>75</v>
      </c>
      <c r="AG19" s="2" t="s">
        <v>117</v>
      </c>
      <c r="AH19" s="2" t="s">
        <v>83</v>
      </c>
      <c r="AI19" s="1" t="s">
        <v>132</v>
      </c>
      <c r="AJ19" s="2" t="s">
        <v>151</v>
      </c>
      <c r="AK19" s="2">
        <v>10</v>
      </c>
      <c r="AL19" s="2"/>
      <c r="AM19" s="2"/>
      <c r="AN19" s="2" t="s">
        <v>80</v>
      </c>
      <c r="AO19" s="1" t="s">
        <v>263</v>
      </c>
      <c r="AP19" s="2" t="s">
        <v>45</v>
      </c>
      <c r="AQ19" s="2" t="s">
        <v>75</v>
      </c>
      <c r="AR19" s="2"/>
      <c r="AS19" s="2"/>
      <c r="AT19" s="2"/>
      <c r="AU19" s="2"/>
      <c r="AV19" s="2"/>
      <c r="AW19" s="2" t="s">
        <v>92</v>
      </c>
      <c r="AX19" s="2">
        <v>20</v>
      </c>
      <c r="AY19" s="2">
        <v>3</v>
      </c>
      <c r="AZ19" s="2">
        <f t="shared" si="2"/>
        <v>60</v>
      </c>
      <c r="BA19" s="2">
        <v>60</v>
      </c>
      <c r="BB19" s="2" t="s">
        <v>88</v>
      </c>
      <c r="BC19" s="2" t="s">
        <v>264</v>
      </c>
      <c r="BD19" s="2"/>
      <c r="BE19" s="1" t="s">
        <v>265</v>
      </c>
      <c r="BF19" s="2">
        <v>1</v>
      </c>
      <c r="BG19" s="2">
        <v>0</v>
      </c>
      <c r="BH19" s="2">
        <v>0</v>
      </c>
      <c r="BI19" s="2">
        <v>1</v>
      </c>
      <c r="BJ19" s="2">
        <v>1</v>
      </c>
      <c r="BK19" s="2">
        <v>0</v>
      </c>
      <c r="BL19" s="2">
        <v>0</v>
      </c>
      <c r="BM19" s="2">
        <v>0</v>
      </c>
      <c r="BN19" s="2">
        <v>0</v>
      </c>
      <c r="BO19" s="2">
        <v>1</v>
      </c>
      <c r="BP19" s="2" t="s">
        <v>75</v>
      </c>
      <c r="BQ19" s="1" t="s">
        <v>213</v>
      </c>
      <c r="BR19" s="2"/>
      <c r="BS19" s="1" t="s">
        <v>266</v>
      </c>
      <c r="BT19" s="2" t="s">
        <v>125</v>
      </c>
    </row>
    <row r="20" spans="1:72" s="5" customFormat="1" ht="75" x14ac:dyDescent="0.2">
      <c r="A20" s="15" t="s">
        <v>267</v>
      </c>
      <c r="B20" s="1" t="s">
        <v>268</v>
      </c>
      <c r="C20" s="1" t="s">
        <v>267</v>
      </c>
      <c r="D20" s="2">
        <v>2019</v>
      </c>
      <c r="E20" s="2" t="s">
        <v>207</v>
      </c>
      <c r="F20" s="2" t="s">
        <v>75</v>
      </c>
      <c r="G20" s="1" t="s">
        <v>269</v>
      </c>
      <c r="H20" s="1" t="s">
        <v>99</v>
      </c>
      <c r="I20" s="2" t="s">
        <v>100</v>
      </c>
      <c r="J20" s="2" t="s">
        <v>75</v>
      </c>
      <c r="K20" s="2">
        <v>12</v>
      </c>
      <c r="L20" s="2">
        <v>12</v>
      </c>
      <c r="M20" s="1" t="s">
        <v>270</v>
      </c>
      <c r="N20" s="1">
        <v>1</v>
      </c>
      <c r="O20" s="1">
        <v>1</v>
      </c>
      <c r="P20" s="1">
        <v>0</v>
      </c>
      <c r="Q20" s="1">
        <v>0</v>
      </c>
      <c r="R20" s="1">
        <v>1</v>
      </c>
      <c r="S20" s="1">
        <v>0</v>
      </c>
      <c r="T20" s="1">
        <v>1</v>
      </c>
      <c r="U20" s="1">
        <v>0</v>
      </c>
      <c r="V20" s="1">
        <v>1</v>
      </c>
      <c r="W20" s="1">
        <v>1</v>
      </c>
      <c r="X20" s="1">
        <v>0</v>
      </c>
      <c r="Y20" s="1">
        <v>0</v>
      </c>
      <c r="Z20" s="1">
        <v>0</v>
      </c>
      <c r="AA20" s="1">
        <v>0</v>
      </c>
      <c r="AB20" s="1">
        <v>0</v>
      </c>
      <c r="AC20" s="2">
        <v>23.8</v>
      </c>
      <c r="AD20" s="2" t="s">
        <v>75</v>
      </c>
      <c r="AE20" s="2">
        <v>0.57999999999999996</v>
      </c>
      <c r="AF20" s="2" t="s">
        <v>80</v>
      </c>
      <c r="AG20" s="2" t="s">
        <v>117</v>
      </c>
      <c r="AH20" s="2" t="s">
        <v>83</v>
      </c>
      <c r="AI20" s="1" t="s">
        <v>132</v>
      </c>
      <c r="AJ20" s="2" t="s">
        <v>151</v>
      </c>
      <c r="AK20" s="2">
        <v>12</v>
      </c>
      <c r="AL20" s="2"/>
      <c r="AM20" s="2"/>
      <c r="AN20" s="2" t="s">
        <v>80</v>
      </c>
      <c r="AO20" s="1" t="s">
        <v>271</v>
      </c>
      <c r="AP20" s="2" t="s">
        <v>45</v>
      </c>
      <c r="AQ20" s="2" t="s">
        <v>75</v>
      </c>
      <c r="AR20" s="2"/>
      <c r="AS20" s="2"/>
      <c r="AT20" s="2"/>
      <c r="AU20" s="2"/>
      <c r="AV20" s="2"/>
      <c r="AW20" s="2" t="s">
        <v>92</v>
      </c>
      <c r="AX20" s="2">
        <v>60</v>
      </c>
      <c r="AY20" s="2">
        <v>10</v>
      </c>
      <c r="AZ20" s="2">
        <f t="shared" si="2"/>
        <v>600</v>
      </c>
      <c r="BA20" s="2">
        <v>30</v>
      </c>
      <c r="BB20" s="2" t="s">
        <v>121</v>
      </c>
      <c r="BC20" s="1" t="s">
        <v>272</v>
      </c>
      <c r="BD20" s="2"/>
      <c r="BE20" s="1" t="s">
        <v>273</v>
      </c>
      <c r="BF20" s="2">
        <v>0</v>
      </c>
      <c r="BG20" s="2">
        <v>0</v>
      </c>
      <c r="BH20" s="2">
        <v>0</v>
      </c>
      <c r="BI20" s="2">
        <v>0</v>
      </c>
      <c r="BJ20" s="2">
        <v>1</v>
      </c>
      <c r="BK20" s="2">
        <v>0</v>
      </c>
      <c r="BL20" s="2">
        <v>0</v>
      </c>
      <c r="BM20" s="2">
        <v>0</v>
      </c>
      <c r="BN20" s="2">
        <v>0</v>
      </c>
      <c r="BO20" s="2">
        <v>0</v>
      </c>
      <c r="BP20" s="2" t="s">
        <v>80</v>
      </c>
      <c r="BQ20" s="1" t="s">
        <v>213</v>
      </c>
      <c r="BR20" s="2"/>
      <c r="BS20" s="1" t="s">
        <v>274</v>
      </c>
      <c r="BT20" s="2" t="s">
        <v>94</v>
      </c>
    </row>
    <row r="21" spans="1:72" s="5" customFormat="1" ht="60" hidden="1" x14ac:dyDescent="0.2">
      <c r="A21" s="15" t="s">
        <v>275</v>
      </c>
      <c r="B21" s="1" t="s">
        <v>276</v>
      </c>
      <c r="C21" s="1" t="s">
        <v>128</v>
      </c>
      <c r="D21" s="2">
        <v>2019</v>
      </c>
      <c r="E21" s="2" t="s">
        <v>129</v>
      </c>
      <c r="F21" s="2" t="s">
        <v>80</v>
      </c>
      <c r="G21" s="1" t="s">
        <v>277</v>
      </c>
      <c r="H21" s="1" t="s">
        <v>99</v>
      </c>
      <c r="I21" s="2" t="s">
        <v>100</v>
      </c>
      <c r="J21" s="2" t="s">
        <v>75</v>
      </c>
      <c r="K21" s="2">
        <v>44</v>
      </c>
      <c r="L21" s="2">
        <v>39</v>
      </c>
      <c r="M21" s="1" t="s">
        <v>131</v>
      </c>
      <c r="N21" s="1">
        <v>1</v>
      </c>
      <c r="O21" s="1">
        <v>1</v>
      </c>
      <c r="P21" s="1">
        <v>1</v>
      </c>
      <c r="Q21" s="1">
        <v>0</v>
      </c>
      <c r="R21" s="1">
        <v>0</v>
      </c>
      <c r="S21" s="1">
        <v>0</v>
      </c>
      <c r="T21" s="1">
        <v>1</v>
      </c>
      <c r="U21" s="1">
        <v>1</v>
      </c>
      <c r="V21" s="1">
        <v>0</v>
      </c>
      <c r="W21" s="1">
        <v>0</v>
      </c>
      <c r="X21" s="1">
        <v>0</v>
      </c>
      <c r="Y21" s="1">
        <v>0</v>
      </c>
      <c r="Z21" s="1">
        <v>0</v>
      </c>
      <c r="AA21" s="1">
        <v>0</v>
      </c>
      <c r="AB21" s="1">
        <v>0</v>
      </c>
      <c r="AC21" s="2">
        <v>9</v>
      </c>
      <c r="AD21" s="2" t="s">
        <v>80</v>
      </c>
      <c r="AE21" s="2">
        <v>0.54</v>
      </c>
      <c r="AF21" s="2" t="s">
        <v>81</v>
      </c>
      <c r="AG21" s="2" t="s">
        <v>117</v>
      </c>
      <c r="AH21" s="2" t="s">
        <v>83</v>
      </c>
      <c r="AI21" s="1" t="s">
        <v>132</v>
      </c>
      <c r="AJ21" s="10" t="s">
        <v>85</v>
      </c>
      <c r="AK21" s="1">
        <v>39</v>
      </c>
      <c r="AL21" s="2"/>
      <c r="AM21" s="2"/>
      <c r="AN21" s="2" t="s">
        <v>80</v>
      </c>
      <c r="AO21" s="1" t="s">
        <v>133</v>
      </c>
      <c r="AP21" s="2" t="s">
        <v>46</v>
      </c>
      <c r="AQ21" s="2" t="s">
        <v>80</v>
      </c>
      <c r="AR21" s="2" t="s">
        <v>278</v>
      </c>
      <c r="AS21" s="1">
        <v>174.6</v>
      </c>
      <c r="AT21" s="2"/>
      <c r="AU21" s="14">
        <f>(175/202)*100</f>
        <v>86.633663366336634</v>
      </c>
      <c r="AV21" s="2"/>
      <c r="AW21" s="2" t="s">
        <v>87</v>
      </c>
      <c r="AX21" s="2">
        <v>120</v>
      </c>
      <c r="AY21" s="2">
        <v>20</v>
      </c>
      <c r="AZ21" s="1">
        <f t="shared" ref="AZ21:AZ27" si="3">AX21*AY21</f>
        <v>2400</v>
      </c>
      <c r="BA21" s="2">
        <v>18</v>
      </c>
      <c r="BB21" s="2" t="s">
        <v>121</v>
      </c>
      <c r="BC21" s="1" t="s">
        <v>134</v>
      </c>
      <c r="BD21" s="2"/>
      <c r="BE21" s="2" t="s">
        <v>279</v>
      </c>
      <c r="BF21" s="2">
        <v>1</v>
      </c>
      <c r="BG21" s="2">
        <v>0</v>
      </c>
      <c r="BH21" s="2">
        <v>0</v>
      </c>
      <c r="BI21" s="2">
        <v>0</v>
      </c>
      <c r="BJ21" s="2">
        <v>0</v>
      </c>
      <c r="BK21" s="2">
        <v>0</v>
      </c>
      <c r="BL21" s="2">
        <v>0</v>
      </c>
      <c r="BM21" s="2">
        <v>0</v>
      </c>
      <c r="BN21" s="2">
        <v>0</v>
      </c>
      <c r="BO21" s="2">
        <v>0</v>
      </c>
      <c r="BP21" s="2" t="s">
        <v>75</v>
      </c>
      <c r="BQ21" s="2" t="s">
        <v>91</v>
      </c>
      <c r="BR21" s="2"/>
      <c r="BS21" s="1" t="s">
        <v>280</v>
      </c>
      <c r="BT21" s="2" t="s">
        <v>94</v>
      </c>
    </row>
    <row r="22" spans="1:72" s="5" customFormat="1" ht="75" x14ac:dyDescent="0.2">
      <c r="A22" s="15" t="s">
        <v>281</v>
      </c>
      <c r="B22" s="1" t="s">
        <v>282</v>
      </c>
      <c r="C22" s="1" t="s">
        <v>281</v>
      </c>
      <c r="D22" s="2">
        <v>2021</v>
      </c>
      <c r="E22" s="2" t="s">
        <v>74</v>
      </c>
      <c r="F22" s="2" t="s">
        <v>80</v>
      </c>
      <c r="G22" s="1" t="s">
        <v>283</v>
      </c>
      <c r="H22" s="1" t="s">
        <v>99</v>
      </c>
      <c r="I22" s="2" t="s">
        <v>100</v>
      </c>
      <c r="J22" s="2" t="s">
        <v>80</v>
      </c>
      <c r="K22" s="2">
        <v>23</v>
      </c>
      <c r="L22" s="2">
        <v>23</v>
      </c>
      <c r="M22" s="1" t="s">
        <v>284</v>
      </c>
      <c r="N22" s="1">
        <v>1</v>
      </c>
      <c r="O22" s="1">
        <v>1</v>
      </c>
      <c r="P22" s="1">
        <v>0</v>
      </c>
      <c r="Q22" s="1">
        <v>0</v>
      </c>
      <c r="R22" s="1">
        <v>1</v>
      </c>
      <c r="S22" s="1">
        <v>0</v>
      </c>
      <c r="T22" s="1">
        <v>1</v>
      </c>
      <c r="U22" s="1">
        <v>1</v>
      </c>
      <c r="V22" s="1">
        <v>0</v>
      </c>
      <c r="W22" s="1">
        <v>0</v>
      </c>
      <c r="X22" s="1">
        <v>0</v>
      </c>
      <c r="Y22" s="1">
        <v>0</v>
      </c>
      <c r="Z22" s="1">
        <v>0</v>
      </c>
      <c r="AA22" s="1">
        <v>0</v>
      </c>
      <c r="AB22" s="1">
        <v>0</v>
      </c>
      <c r="AC22" s="2">
        <v>36.5</v>
      </c>
      <c r="AD22" s="2" t="s">
        <v>75</v>
      </c>
      <c r="AE22" s="2">
        <v>0.35</v>
      </c>
      <c r="AF22" s="2" t="s">
        <v>80</v>
      </c>
      <c r="AG22" s="2" t="s">
        <v>242</v>
      </c>
      <c r="AH22" s="2" t="s">
        <v>92</v>
      </c>
      <c r="AI22" s="1" t="s">
        <v>103</v>
      </c>
      <c r="AJ22" s="2" t="s">
        <v>243</v>
      </c>
      <c r="AK22" s="2">
        <v>23</v>
      </c>
      <c r="AL22" s="2"/>
      <c r="AM22" s="2"/>
      <c r="AN22" s="1" t="s">
        <v>80</v>
      </c>
      <c r="AO22" s="1" t="s">
        <v>285</v>
      </c>
      <c r="AP22" s="1" t="s">
        <v>245</v>
      </c>
      <c r="AQ22" s="2" t="s">
        <v>80</v>
      </c>
      <c r="AR22" s="2" t="s">
        <v>106</v>
      </c>
      <c r="AS22" s="9" t="s">
        <v>286</v>
      </c>
      <c r="AT22" s="2"/>
      <c r="AU22" s="13">
        <f>(106/183)*100</f>
        <v>57.923497267759558</v>
      </c>
      <c r="AV22" s="2">
        <v>4.4000000000000004</v>
      </c>
      <c r="AW22" s="2" t="s">
        <v>92</v>
      </c>
      <c r="AX22" s="2">
        <v>22.5</v>
      </c>
      <c r="AY22" s="2">
        <v>8</v>
      </c>
      <c r="AZ22" s="2">
        <f>AX22*AY22</f>
        <v>180</v>
      </c>
      <c r="BA22" s="2">
        <v>60</v>
      </c>
      <c r="BB22" s="2" t="s">
        <v>121</v>
      </c>
      <c r="BC22" s="2" t="s">
        <v>264</v>
      </c>
      <c r="BD22" s="2"/>
      <c r="BE22" s="1" t="s">
        <v>287</v>
      </c>
      <c r="BF22" s="2">
        <v>0</v>
      </c>
      <c r="BG22" s="2">
        <v>0</v>
      </c>
      <c r="BH22" s="2">
        <v>0</v>
      </c>
      <c r="BI22" s="2">
        <v>1</v>
      </c>
      <c r="BJ22" s="2">
        <v>1</v>
      </c>
      <c r="BK22" s="2">
        <v>0</v>
      </c>
      <c r="BL22" s="2">
        <v>0</v>
      </c>
      <c r="BM22" s="2">
        <v>0</v>
      </c>
      <c r="BN22" s="2">
        <v>0</v>
      </c>
      <c r="BO22" s="2">
        <v>1</v>
      </c>
      <c r="BP22" s="2" t="s">
        <v>80</v>
      </c>
      <c r="BQ22" s="1" t="s">
        <v>213</v>
      </c>
      <c r="BR22" s="2"/>
      <c r="BS22" s="1" t="s">
        <v>288</v>
      </c>
      <c r="BT22" s="2" t="s">
        <v>125</v>
      </c>
    </row>
    <row r="23" spans="1:72" s="5" customFormat="1" ht="60" x14ac:dyDescent="0.2">
      <c r="A23" s="15" t="s">
        <v>289</v>
      </c>
      <c r="B23" s="1" t="s">
        <v>290</v>
      </c>
      <c r="C23" s="1" t="s">
        <v>289</v>
      </c>
      <c r="D23" s="2">
        <v>2020</v>
      </c>
      <c r="E23" s="2" t="s">
        <v>129</v>
      </c>
      <c r="F23" s="2" t="s">
        <v>80</v>
      </c>
      <c r="G23" s="1" t="s">
        <v>291</v>
      </c>
      <c r="H23" s="1" t="s">
        <v>179</v>
      </c>
      <c r="I23" s="2" t="s">
        <v>78</v>
      </c>
      <c r="J23" s="2" t="s">
        <v>80</v>
      </c>
      <c r="K23" s="2">
        <v>14</v>
      </c>
      <c r="L23" s="2">
        <v>12</v>
      </c>
      <c r="M23" s="1" t="s">
        <v>292</v>
      </c>
      <c r="N23" s="1">
        <v>1</v>
      </c>
      <c r="O23" s="1">
        <v>1</v>
      </c>
      <c r="P23" s="1">
        <v>0</v>
      </c>
      <c r="Q23" s="1">
        <v>1</v>
      </c>
      <c r="R23" s="1">
        <v>0</v>
      </c>
      <c r="S23" s="1">
        <v>0</v>
      </c>
      <c r="T23" s="1">
        <v>0</v>
      </c>
      <c r="U23" s="1">
        <v>0</v>
      </c>
      <c r="V23" s="1">
        <v>0</v>
      </c>
      <c r="W23" s="1">
        <v>1</v>
      </c>
      <c r="X23" s="1">
        <v>0</v>
      </c>
      <c r="Y23" s="1">
        <v>0</v>
      </c>
      <c r="Z23" s="1">
        <v>1</v>
      </c>
      <c r="AA23" s="1">
        <v>0</v>
      </c>
      <c r="AB23" s="1">
        <v>0</v>
      </c>
      <c r="AC23" s="2">
        <v>16</v>
      </c>
      <c r="AD23" s="2" t="s">
        <v>75</v>
      </c>
      <c r="AE23" s="1" t="s">
        <v>293</v>
      </c>
      <c r="AF23" s="2" t="s">
        <v>75</v>
      </c>
      <c r="AG23" s="2" t="s">
        <v>254</v>
      </c>
      <c r="AH23" s="2" t="s">
        <v>92</v>
      </c>
      <c r="AI23" s="1" t="s">
        <v>103</v>
      </c>
      <c r="AJ23" s="10" t="s">
        <v>294</v>
      </c>
      <c r="AK23" s="2">
        <v>7</v>
      </c>
      <c r="AL23" s="11">
        <f>3*4.35</f>
        <v>13.049999999999999</v>
      </c>
      <c r="AM23" s="2">
        <v>7</v>
      </c>
      <c r="AN23" s="1" t="s">
        <v>75</v>
      </c>
      <c r="AO23" s="2" t="s">
        <v>86</v>
      </c>
      <c r="AP23" s="1" t="s">
        <v>295</v>
      </c>
      <c r="AQ23" s="1" t="s">
        <v>80</v>
      </c>
      <c r="AR23" s="2" t="s">
        <v>106</v>
      </c>
      <c r="AS23" s="2">
        <v>3.3</v>
      </c>
      <c r="AT23" s="2"/>
      <c r="AU23" s="2"/>
      <c r="AV23" s="1">
        <v>2.5</v>
      </c>
      <c r="AW23" s="2" t="s">
        <v>87</v>
      </c>
      <c r="AX23" s="2">
        <v>360</v>
      </c>
      <c r="AY23" s="2">
        <v>3</v>
      </c>
      <c r="AZ23" s="2">
        <f t="shared" si="3"/>
        <v>1080</v>
      </c>
      <c r="BA23" s="2"/>
      <c r="BB23" s="2" t="s">
        <v>88</v>
      </c>
      <c r="BC23" s="1" t="s">
        <v>296</v>
      </c>
      <c r="BD23" s="2">
        <v>5</v>
      </c>
      <c r="BE23" s="1" t="s">
        <v>297</v>
      </c>
      <c r="BF23" s="2">
        <v>0</v>
      </c>
      <c r="BG23" s="2">
        <v>0</v>
      </c>
      <c r="BH23" s="2">
        <v>0</v>
      </c>
      <c r="BI23" s="2">
        <v>0</v>
      </c>
      <c r="BJ23" s="2">
        <v>1</v>
      </c>
      <c r="BK23" s="2">
        <v>1</v>
      </c>
      <c r="BL23" s="2">
        <v>0</v>
      </c>
      <c r="BM23" s="2">
        <v>0</v>
      </c>
      <c r="BN23" s="2">
        <v>0</v>
      </c>
      <c r="BO23" s="2">
        <v>0</v>
      </c>
      <c r="BP23" s="2" t="s">
        <v>75</v>
      </c>
      <c r="BQ23" s="2" t="s">
        <v>91</v>
      </c>
      <c r="BR23" s="2" t="s">
        <v>92</v>
      </c>
      <c r="BS23" s="1" t="s">
        <v>298</v>
      </c>
      <c r="BT23" s="2" t="s">
        <v>237</v>
      </c>
    </row>
    <row r="24" spans="1:72" s="5" customFormat="1" ht="60" hidden="1" x14ac:dyDescent="0.2">
      <c r="A24" s="15" t="s">
        <v>299</v>
      </c>
      <c r="B24" s="1" t="s">
        <v>300</v>
      </c>
      <c r="C24" s="1" t="s">
        <v>128</v>
      </c>
      <c r="D24" s="2">
        <v>2020</v>
      </c>
      <c r="E24" s="2" t="s">
        <v>129</v>
      </c>
      <c r="F24" s="2" t="s">
        <v>80</v>
      </c>
      <c r="G24" s="1" t="s">
        <v>301</v>
      </c>
      <c r="H24" s="1" t="s">
        <v>99</v>
      </c>
      <c r="I24" s="2" t="s">
        <v>100</v>
      </c>
      <c r="J24" s="2" t="s">
        <v>75</v>
      </c>
      <c r="K24" s="2">
        <v>44</v>
      </c>
      <c r="L24" s="2">
        <v>39</v>
      </c>
      <c r="M24" s="1" t="s">
        <v>131</v>
      </c>
      <c r="N24" s="2">
        <v>1</v>
      </c>
      <c r="O24" s="2">
        <v>1</v>
      </c>
      <c r="P24" s="2">
        <v>1</v>
      </c>
      <c r="Q24" s="2">
        <v>0</v>
      </c>
      <c r="R24" s="2">
        <v>0</v>
      </c>
      <c r="S24" s="2">
        <v>0</v>
      </c>
      <c r="T24" s="2">
        <v>1</v>
      </c>
      <c r="U24" s="2">
        <v>1</v>
      </c>
      <c r="V24" s="2">
        <v>0</v>
      </c>
      <c r="W24" s="2">
        <v>0</v>
      </c>
      <c r="X24" s="2">
        <v>0</v>
      </c>
      <c r="Y24" s="2">
        <v>0</v>
      </c>
      <c r="Z24" s="2">
        <v>0</v>
      </c>
      <c r="AA24" s="2">
        <v>0</v>
      </c>
      <c r="AB24" s="1">
        <v>0</v>
      </c>
      <c r="AC24" s="2">
        <v>9</v>
      </c>
      <c r="AD24" s="2" t="s">
        <v>80</v>
      </c>
      <c r="AE24" s="2">
        <v>0.53</v>
      </c>
      <c r="AF24" s="2" t="s">
        <v>81</v>
      </c>
      <c r="AG24" s="2" t="s">
        <v>117</v>
      </c>
      <c r="AH24" s="2" t="s">
        <v>83</v>
      </c>
      <c r="AI24" s="1" t="s">
        <v>132</v>
      </c>
      <c r="AJ24" s="2" t="s">
        <v>85</v>
      </c>
      <c r="AK24" s="1">
        <v>39</v>
      </c>
      <c r="AL24" s="2"/>
      <c r="AM24" s="2"/>
      <c r="AN24" s="2" t="s">
        <v>80</v>
      </c>
      <c r="AO24" s="1" t="s">
        <v>133</v>
      </c>
      <c r="AP24" s="2" t="s">
        <v>46</v>
      </c>
      <c r="AQ24" s="2" t="s">
        <v>80</v>
      </c>
      <c r="AR24" s="2" t="s">
        <v>106</v>
      </c>
      <c r="AS24" s="2" t="s">
        <v>302</v>
      </c>
      <c r="AT24" s="2"/>
      <c r="AU24" s="14">
        <f>(173/202)*100</f>
        <v>85.643564356435647</v>
      </c>
      <c r="AV24" s="2"/>
      <c r="AW24" s="2" t="s">
        <v>87</v>
      </c>
      <c r="AX24" s="2">
        <v>120</v>
      </c>
      <c r="AY24" s="2">
        <v>20</v>
      </c>
      <c r="AZ24" s="2">
        <f t="shared" si="3"/>
        <v>2400</v>
      </c>
      <c r="BA24" s="2">
        <v>18</v>
      </c>
      <c r="BB24" s="2" t="s">
        <v>121</v>
      </c>
      <c r="BC24" s="1" t="s">
        <v>134</v>
      </c>
      <c r="BD24" s="2"/>
      <c r="BE24" s="2" t="s">
        <v>303</v>
      </c>
      <c r="BF24" s="2">
        <v>0</v>
      </c>
      <c r="BG24" s="2">
        <v>0</v>
      </c>
      <c r="BH24" s="2">
        <v>0</v>
      </c>
      <c r="BI24" s="2">
        <v>0</v>
      </c>
      <c r="BJ24" s="2">
        <v>0</v>
      </c>
      <c r="BK24" s="2">
        <v>0</v>
      </c>
      <c r="BL24" s="2">
        <v>1</v>
      </c>
      <c r="BM24" s="2">
        <v>0</v>
      </c>
      <c r="BN24" s="2">
        <v>0</v>
      </c>
      <c r="BO24" s="2">
        <v>0</v>
      </c>
      <c r="BP24" s="2" t="s">
        <v>75</v>
      </c>
      <c r="BQ24" s="2" t="s">
        <v>91</v>
      </c>
      <c r="BR24" s="2"/>
      <c r="BS24" s="1" t="s">
        <v>304</v>
      </c>
      <c r="BT24" s="2" t="s">
        <v>94</v>
      </c>
    </row>
    <row r="25" spans="1:72" s="5" customFormat="1" ht="116.25" hidden="1" customHeight="1" x14ac:dyDescent="0.2">
      <c r="A25" s="15" t="s">
        <v>305</v>
      </c>
      <c r="B25" s="1" t="s">
        <v>306</v>
      </c>
      <c r="C25" s="1" t="s">
        <v>281</v>
      </c>
      <c r="D25" s="2">
        <v>2020</v>
      </c>
      <c r="E25" s="2" t="s">
        <v>74</v>
      </c>
      <c r="F25" s="2" t="s">
        <v>80</v>
      </c>
      <c r="G25" s="1" t="s">
        <v>307</v>
      </c>
      <c r="H25" s="1" t="s">
        <v>99</v>
      </c>
      <c r="I25" s="2" t="s">
        <v>100</v>
      </c>
      <c r="J25" s="2" t="s">
        <v>80</v>
      </c>
      <c r="K25" s="2">
        <v>10</v>
      </c>
      <c r="L25" s="2">
        <v>10</v>
      </c>
      <c r="M25" s="1" t="s">
        <v>308</v>
      </c>
      <c r="N25" s="2">
        <v>1</v>
      </c>
      <c r="O25" s="2">
        <v>0</v>
      </c>
      <c r="P25" s="2">
        <v>0</v>
      </c>
      <c r="Q25" s="2">
        <v>0</v>
      </c>
      <c r="R25" s="2">
        <v>1</v>
      </c>
      <c r="S25" s="2">
        <v>0</v>
      </c>
      <c r="T25" s="2">
        <v>1</v>
      </c>
      <c r="U25" s="2">
        <v>0</v>
      </c>
      <c r="V25" s="2">
        <v>0</v>
      </c>
      <c r="W25" s="2">
        <v>0</v>
      </c>
      <c r="X25" s="2">
        <v>0</v>
      </c>
      <c r="Y25" s="2">
        <v>0</v>
      </c>
      <c r="Z25" s="2">
        <v>0</v>
      </c>
      <c r="AA25" s="2">
        <v>0</v>
      </c>
      <c r="AB25" s="1">
        <v>0</v>
      </c>
      <c r="AC25" s="2">
        <v>24</v>
      </c>
      <c r="AD25" s="2" t="s">
        <v>75</v>
      </c>
      <c r="AE25" s="2">
        <v>0</v>
      </c>
      <c r="AF25" s="2" t="s">
        <v>75</v>
      </c>
      <c r="AG25" s="2" t="s">
        <v>242</v>
      </c>
      <c r="AH25" s="2" t="s">
        <v>92</v>
      </c>
      <c r="AI25" s="1" t="s">
        <v>103</v>
      </c>
      <c r="AJ25" s="2" t="s">
        <v>243</v>
      </c>
      <c r="AK25" s="2">
        <v>10</v>
      </c>
      <c r="AL25" s="2"/>
      <c r="AM25" s="2"/>
      <c r="AN25" s="2" t="s">
        <v>80</v>
      </c>
      <c r="AO25" s="1" t="s">
        <v>244</v>
      </c>
      <c r="AP25" s="1" t="s">
        <v>218</v>
      </c>
      <c r="AQ25" s="2" t="s">
        <v>80</v>
      </c>
      <c r="AR25" s="2" t="s">
        <v>106</v>
      </c>
      <c r="AS25" s="9" t="s">
        <v>309</v>
      </c>
      <c r="AT25" s="2"/>
      <c r="AU25" s="13">
        <f>(103/191)*100</f>
        <v>53.926701570680621</v>
      </c>
      <c r="AV25" s="2"/>
      <c r="AW25" s="2"/>
      <c r="AX25" s="2">
        <v>17</v>
      </c>
      <c r="AY25" s="2">
        <v>8</v>
      </c>
      <c r="AZ25" s="2">
        <f>AX25*AY25</f>
        <v>136</v>
      </c>
      <c r="BA25" s="2">
        <v>60</v>
      </c>
      <c r="BB25" s="2" t="s">
        <v>121</v>
      </c>
      <c r="BC25" s="2" t="s">
        <v>264</v>
      </c>
      <c r="BD25" s="2"/>
      <c r="BE25" s="1" t="s">
        <v>310</v>
      </c>
      <c r="BF25" s="2">
        <v>0</v>
      </c>
      <c r="BG25" s="2">
        <v>0</v>
      </c>
      <c r="BH25" s="2">
        <v>0</v>
      </c>
      <c r="BI25" s="2">
        <v>1</v>
      </c>
      <c r="BJ25" s="2">
        <v>0</v>
      </c>
      <c r="BK25" s="2">
        <v>0</v>
      </c>
      <c r="BL25" s="2">
        <v>0</v>
      </c>
      <c r="BM25" s="2">
        <v>0</v>
      </c>
      <c r="BN25" s="2">
        <v>0</v>
      </c>
      <c r="BO25" s="2">
        <v>0</v>
      </c>
      <c r="BP25" s="2" t="s">
        <v>75</v>
      </c>
      <c r="BQ25" s="2" t="s">
        <v>91</v>
      </c>
      <c r="BR25" s="2"/>
      <c r="BS25" s="1" t="s">
        <v>311</v>
      </c>
      <c r="BT25" s="2" t="s">
        <v>94</v>
      </c>
    </row>
    <row r="26" spans="1:72" s="5" customFormat="1" ht="116.25" customHeight="1" x14ac:dyDescent="0.2">
      <c r="A26" s="15" t="s">
        <v>312</v>
      </c>
      <c r="B26" s="1" t="s">
        <v>313</v>
      </c>
      <c r="C26" s="1" t="s">
        <v>312</v>
      </c>
      <c r="D26" s="2">
        <v>2020</v>
      </c>
      <c r="E26" s="1" t="s">
        <v>165</v>
      </c>
      <c r="F26" s="2" t="s">
        <v>75</v>
      </c>
      <c r="G26" s="1" t="s">
        <v>314</v>
      </c>
      <c r="H26" s="1" t="s">
        <v>315</v>
      </c>
      <c r="I26" s="2" t="s">
        <v>78</v>
      </c>
      <c r="J26" s="2" t="s">
        <v>75</v>
      </c>
      <c r="K26" s="2">
        <v>34</v>
      </c>
      <c r="L26" s="2">
        <v>33</v>
      </c>
      <c r="M26" s="1" t="s">
        <v>316</v>
      </c>
      <c r="N26" s="2">
        <v>1</v>
      </c>
      <c r="O26" s="2">
        <v>1</v>
      </c>
      <c r="P26" s="2">
        <v>0</v>
      </c>
      <c r="Q26" s="2">
        <v>0</v>
      </c>
      <c r="R26" s="2">
        <v>1</v>
      </c>
      <c r="S26" s="2">
        <v>0</v>
      </c>
      <c r="T26" s="2">
        <v>1</v>
      </c>
      <c r="U26" s="2">
        <v>0</v>
      </c>
      <c r="V26" s="2">
        <v>0</v>
      </c>
      <c r="W26" s="2">
        <v>0</v>
      </c>
      <c r="X26" s="2">
        <v>0</v>
      </c>
      <c r="Y26" s="2">
        <v>0</v>
      </c>
      <c r="Z26" s="2">
        <v>0</v>
      </c>
      <c r="AA26" s="2">
        <v>0</v>
      </c>
      <c r="AB26" s="1">
        <v>0</v>
      </c>
      <c r="AC26" s="2">
        <v>34.5</v>
      </c>
      <c r="AD26" s="2" t="s">
        <v>75</v>
      </c>
      <c r="AE26" s="2">
        <v>0.55000000000000004</v>
      </c>
      <c r="AF26" s="2" t="s">
        <v>75</v>
      </c>
      <c r="AG26" s="2" t="s">
        <v>117</v>
      </c>
      <c r="AH26" s="2" t="s">
        <v>83</v>
      </c>
      <c r="AI26" s="1" t="s">
        <v>169</v>
      </c>
      <c r="AJ26" s="2" t="s">
        <v>151</v>
      </c>
      <c r="AK26" s="2">
        <v>16</v>
      </c>
      <c r="AL26" s="1">
        <v>6</v>
      </c>
      <c r="AM26" s="2">
        <v>3</v>
      </c>
      <c r="AN26" s="2" t="s">
        <v>80</v>
      </c>
      <c r="AO26" s="1" t="s">
        <v>231</v>
      </c>
      <c r="AP26" s="2" t="s">
        <v>317</v>
      </c>
      <c r="AQ26" s="2" t="s">
        <v>80</v>
      </c>
      <c r="AR26" s="2" t="s">
        <v>106</v>
      </c>
      <c r="AS26" s="9" t="s">
        <v>318</v>
      </c>
      <c r="AT26" s="2">
        <v>842</v>
      </c>
      <c r="AU26" s="14"/>
      <c r="AV26" s="2">
        <v>6.75</v>
      </c>
      <c r="AW26" s="2" t="s">
        <v>92</v>
      </c>
      <c r="AX26" s="2">
        <v>30</v>
      </c>
      <c r="AY26" s="2">
        <v>3</v>
      </c>
      <c r="AZ26" s="2">
        <f>AX26*AY26</f>
        <v>90</v>
      </c>
      <c r="BA26" s="2">
        <v>240</v>
      </c>
      <c r="BB26" s="2" t="s">
        <v>88</v>
      </c>
      <c r="BC26" s="2" t="s">
        <v>247</v>
      </c>
      <c r="BD26" s="2">
        <v>17</v>
      </c>
      <c r="BE26" s="1" t="s">
        <v>319</v>
      </c>
      <c r="BF26" s="2">
        <v>1</v>
      </c>
      <c r="BG26" s="2">
        <v>1</v>
      </c>
      <c r="BH26" s="2">
        <v>0</v>
      </c>
      <c r="BI26" s="2">
        <v>0</v>
      </c>
      <c r="BJ26" s="2">
        <v>1</v>
      </c>
      <c r="BK26" s="2">
        <v>1</v>
      </c>
      <c r="BL26" s="2">
        <v>1</v>
      </c>
      <c r="BM26" s="2">
        <v>0</v>
      </c>
      <c r="BN26" s="2">
        <v>0</v>
      </c>
      <c r="BO26" s="2">
        <v>0</v>
      </c>
      <c r="BP26" s="2" t="s">
        <v>80</v>
      </c>
      <c r="BQ26" s="2" t="s">
        <v>91</v>
      </c>
      <c r="BR26" s="2" t="s">
        <v>92</v>
      </c>
      <c r="BS26" s="1" t="s">
        <v>320</v>
      </c>
      <c r="BT26" s="2"/>
    </row>
    <row r="27" spans="1:72" s="5" customFormat="1" ht="121" hidden="1" customHeight="1" x14ac:dyDescent="0.2">
      <c r="A27" s="15" t="s">
        <v>321</v>
      </c>
      <c r="B27" s="1" t="s">
        <v>322</v>
      </c>
      <c r="C27" s="1" t="s">
        <v>281</v>
      </c>
      <c r="D27" s="2">
        <v>2021</v>
      </c>
      <c r="E27" s="2" t="s">
        <v>74</v>
      </c>
      <c r="F27" s="2" t="s">
        <v>80</v>
      </c>
      <c r="G27" s="1" t="s">
        <v>323</v>
      </c>
      <c r="H27" s="1" t="s">
        <v>99</v>
      </c>
      <c r="I27" s="2" t="s">
        <v>100</v>
      </c>
      <c r="J27" s="2" t="s">
        <v>75</v>
      </c>
      <c r="K27" s="2">
        <v>10</v>
      </c>
      <c r="L27" s="2"/>
      <c r="M27" s="1" t="s">
        <v>324</v>
      </c>
      <c r="N27" s="2">
        <v>1</v>
      </c>
      <c r="O27" s="2">
        <v>1</v>
      </c>
      <c r="P27" s="2">
        <v>0</v>
      </c>
      <c r="Q27" s="2">
        <v>0</v>
      </c>
      <c r="R27" s="2">
        <v>1</v>
      </c>
      <c r="S27" s="2">
        <v>0</v>
      </c>
      <c r="T27" s="2">
        <v>1</v>
      </c>
      <c r="U27" s="2">
        <v>1</v>
      </c>
      <c r="V27" s="2">
        <v>0</v>
      </c>
      <c r="W27" s="2">
        <v>0</v>
      </c>
      <c r="X27" s="2">
        <v>0</v>
      </c>
      <c r="Y27" s="2">
        <v>0</v>
      </c>
      <c r="Z27" s="2">
        <v>0</v>
      </c>
      <c r="AA27" s="2">
        <v>0</v>
      </c>
      <c r="AB27" s="1">
        <v>0</v>
      </c>
      <c r="AC27" s="2">
        <v>36.5</v>
      </c>
      <c r="AD27" s="2" t="s">
        <v>75</v>
      </c>
      <c r="AE27" s="2" t="s">
        <v>87</v>
      </c>
      <c r="AF27" s="2" t="s">
        <v>75</v>
      </c>
      <c r="AG27" s="2" t="s">
        <v>242</v>
      </c>
      <c r="AH27" s="2" t="s">
        <v>92</v>
      </c>
      <c r="AI27" s="1" t="s">
        <v>103</v>
      </c>
      <c r="AJ27" s="2" t="s">
        <v>243</v>
      </c>
      <c r="AK27" s="2">
        <v>10</v>
      </c>
      <c r="AL27" s="2"/>
      <c r="AM27" s="2"/>
      <c r="AN27" s="2" t="s">
        <v>80</v>
      </c>
      <c r="AO27" s="1" t="s">
        <v>244</v>
      </c>
      <c r="AP27" s="1" t="s">
        <v>325</v>
      </c>
      <c r="AQ27" s="2" t="s">
        <v>80</v>
      </c>
      <c r="AR27" s="2" t="s">
        <v>106</v>
      </c>
      <c r="AS27" s="9"/>
      <c r="AT27" s="2"/>
      <c r="AU27" s="2"/>
      <c r="AV27" s="2"/>
      <c r="AW27" s="2"/>
      <c r="AX27" s="2">
        <v>22.5</v>
      </c>
      <c r="AY27" s="2">
        <v>8</v>
      </c>
      <c r="AZ27" s="2">
        <f t="shared" si="3"/>
        <v>180</v>
      </c>
      <c r="BA27" s="2">
        <v>60</v>
      </c>
      <c r="BB27" s="2" t="s">
        <v>121</v>
      </c>
      <c r="BC27" s="2" t="s">
        <v>264</v>
      </c>
      <c r="BD27" s="2"/>
      <c r="BE27" s="1" t="s">
        <v>326</v>
      </c>
      <c r="BF27" s="2">
        <v>0</v>
      </c>
      <c r="BG27" s="2">
        <v>0</v>
      </c>
      <c r="BH27" s="2">
        <v>0</v>
      </c>
      <c r="BI27" s="2">
        <v>0</v>
      </c>
      <c r="BJ27" s="2">
        <v>0</v>
      </c>
      <c r="BK27" s="2">
        <v>0</v>
      </c>
      <c r="BL27" s="2">
        <v>0</v>
      </c>
      <c r="BM27" s="2">
        <v>0</v>
      </c>
      <c r="BN27" s="2">
        <v>0</v>
      </c>
      <c r="BO27" s="2">
        <v>1</v>
      </c>
      <c r="BP27" s="2" t="s">
        <v>75</v>
      </c>
      <c r="BQ27" s="2" t="s">
        <v>91</v>
      </c>
      <c r="BR27" s="2"/>
      <c r="BS27" s="1" t="s">
        <v>327</v>
      </c>
      <c r="BT27" s="2" t="s">
        <v>94</v>
      </c>
    </row>
    <row r="28" spans="1:72" s="5" customFormat="1" ht="120" x14ac:dyDescent="0.2">
      <c r="A28" s="15" t="s">
        <v>328</v>
      </c>
      <c r="B28" s="1" t="s">
        <v>329</v>
      </c>
      <c r="C28" s="1" t="s">
        <v>328</v>
      </c>
      <c r="D28" s="2">
        <v>2022</v>
      </c>
      <c r="E28" s="2" t="s">
        <v>207</v>
      </c>
      <c r="F28" s="2" t="s">
        <v>75</v>
      </c>
      <c r="G28" s="1" t="s">
        <v>330</v>
      </c>
      <c r="H28" s="1" t="s">
        <v>179</v>
      </c>
      <c r="I28" s="2" t="s">
        <v>78</v>
      </c>
      <c r="J28" s="2" t="s">
        <v>80</v>
      </c>
      <c r="K28" s="2">
        <v>66</v>
      </c>
      <c r="L28" s="2">
        <v>56</v>
      </c>
      <c r="M28" s="1" t="s">
        <v>331</v>
      </c>
      <c r="N28" s="2">
        <v>1</v>
      </c>
      <c r="O28" s="2">
        <v>1</v>
      </c>
      <c r="P28" s="2">
        <v>0</v>
      </c>
      <c r="Q28" s="2">
        <v>0</v>
      </c>
      <c r="R28" s="2">
        <v>0</v>
      </c>
      <c r="S28" s="2">
        <v>1</v>
      </c>
      <c r="T28" s="2">
        <v>1</v>
      </c>
      <c r="U28" s="2">
        <v>0</v>
      </c>
      <c r="V28" s="2">
        <v>1</v>
      </c>
      <c r="W28" s="2">
        <v>0</v>
      </c>
      <c r="X28" s="2">
        <v>0</v>
      </c>
      <c r="Y28" s="2">
        <v>0</v>
      </c>
      <c r="Z28" s="2">
        <v>0</v>
      </c>
      <c r="AA28" s="2">
        <v>0</v>
      </c>
      <c r="AB28" s="1">
        <v>0</v>
      </c>
      <c r="AC28" s="2">
        <v>72.2</v>
      </c>
      <c r="AD28" s="2" t="s">
        <v>80</v>
      </c>
      <c r="AE28" s="2">
        <v>0.54</v>
      </c>
      <c r="AF28" s="2" t="s">
        <v>81</v>
      </c>
      <c r="AG28" s="2" t="s">
        <v>254</v>
      </c>
      <c r="AH28" s="1" t="s">
        <v>92</v>
      </c>
      <c r="AI28" s="1" t="s">
        <v>103</v>
      </c>
      <c r="AJ28" s="2" t="s">
        <v>85</v>
      </c>
      <c r="AK28" s="2">
        <v>15</v>
      </c>
      <c r="AL28" s="2">
        <v>4</v>
      </c>
      <c r="AM28" s="2">
        <v>7</v>
      </c>
      <c r="AN28" s="1" t="s">
        <v>80</v>
      </c>
      <c r="AO28" s="1" t="s">
        <v>255</v>
      </c>
      <c r="AP28" s="2" t="s">
        <v>86</v>
      </c>
      <c r="AQ28" s="2" t="s">
        <v>75</v>
      </c>
      <c r="AR28" s="2"/>
      <c r="AS28" s="2"/>
      <c r="AT28" s="2"/>
      <c r="AU28" s="2"/>
      <c r="AV28" s="2"/>
      <c r="AW28" s="2" t="s">
        <v>87</v>
      </c>
      <c r="AX28" s="2">
        <v>540</v>
      </c>
      <c r="AY28" s="2">
        <v>2</v>
      </c>
      <c r="AZ28" s="2">
        <f t="shared" ref="AZ28:AZ34" si="4">AX28*AY28</f>
        <v>1080</v>
      </c>
      <c r="BA28" s="2"/>
      <c r="BB28" s="2" t="s">
        <v>88</v>
      </c>
      <c r="BC28" s="1" t="s">
        <v>332</v>
      </c>
      <c r="BD28" s="2">
        <v>16</v>
      </c>
      <c r="BE28" s="1" t="s">
        <v>333</v>
      </c>
      <c r="BF28" s="2">
        <v>0</v>
      </c>
      <c r="BG28" s="2">
        <v>1</v>
      </c>
      <c r="BH28" s="2">
        <v>1</v>
      </c>
      <c r="BI28" s="2">
        <v>0</v>
      </c>
      <c r="BJ28" s="2">
        <v>0</v>
      </c>
      <c r="BK28" s="2">
        <v>0</v>
      </c>
      <c r="BL28" s="2">
        <v>1</v>
      </c>
      <c r="BM28" s="2">
        <v>1</v>
      </c>
      <c r="BN28" s="2">
        <v>0</v>
      </c>
      <c r="BO28" s="2">
        <v>0</v>
      </c>
      <c r="BP28" s="2" t="s">
        <v>75</v>
      </c>
      <c r="BQ28" s="2" t="s">
        <v>91</v>
      </c>
      <c r="BR28" s="2"/>
      <c r="BS28" s="1" t="s">
        <v>334</v>
      </c>
      <c r="BT28" s="2" t="s">
        <v>125</v>
      </c>
    </row>
    <row r="29" spans="1:72" s="5" customFormat="1" ht="75" x14ac:dyDescent="0.2">
      <c r="A29" s="15" t="s">
        <v>335</v>
      </c>
      <c r="B29" s="1" t="s">
        <v>336</v>
      </c>
      <c r="C29" s="1" t="s">
        <v>335</v>
      </c>
      <c r="D29" s="2">
        <v>2022</v>
      </c>
      <c r="E29" s="2" t="s">
        <v>337</v>
      </c>
      <c r="F29" s="2" t="s">
        <v>80</v>
      </c>
      <c r="G29" s="1" t="s">
        <v>338</v>
      </c>
      <c r="H29" s="1" t="s">
        <v>179</v>
      </c>
      <c r="I29" s="2" t="s">
        <v>78</v>
      </c>
      <c r="J29" s="2" t="s">
        <v>80</v>
      </c>
      <c r="K29" s="1">
        <v>38</v>
      </c>
      <c r="L29" s="1">
        <v>38</v>
      </c>
      <c r="M29" s="1" t="s">
        <v>339</v>
      </c>
      <c r="N29" s="2">
        <v>1</v>
      </c>
      <c r="O29" s="2">
        <v>1</v>
      </c>
      <c r="P29" s="2">
        <v>0</v>
      </c>
      <c r="Q29" s="2">
        <v>0</v>
      </c>
      <c r="R29" s="2">
        <v>0</v>
      </c>
      <c r="S29" s="2">
        <v>1</v>
      </c>
      <c r="T29" s="2">
        <v>0</v>
      </c>
      <c r="U29" s="2">
        <v>0</v>
      </c>
      <c r="V29" s="2">
        <v>0</v>
      </c>
      <c r="W29" s="2">
        <v>0</v>
      </c>
      <c r="X29" s="2">
        <v>0</v>
      </c>
      <c r="Y29" s="2">
        <v>0</v>
      </c>
      <c r="Z29" s="2">
        <v>0</v>
      </c>
      <c r="AA29" s="2">
        <v>0</v>
      </c>
      <c r="AB29" s="1">
        <v>0</v>
      </c>
      <c r="AC29" s="2">
        <v>69.8</v>
      </c>
      <c r="AD29" s="2" t="s">
        <v>75</v>
      </c>
      <c r="AE29" s="2">
        <v>0.63</v>
      </c>
      <c r="AF29" s="2" t="s">
        <v>81</v>
      </c>
      <c r="AG29" s="2" t="s">
        <v>254</v>
      </c>
      <c r="AH29" s="2" t="s">
        <v>92</v>
      </c>
      <c r="AI29" s="1" t="s">
        <v>103</v>
      </c>
      <c r="AJ29" s="2" t="s">
        <v>85</v>
      </c>
      <c r="AK29" s="2">
        <v>10</v>
      </c>
      <c r="AL29" s="2">
        <v>4</v>
      </c>
      <c r="AM29" s="2">
        <v>7</v>
      </c>
      <c r="AN29" s="2" t="s">
        <v>80</v>
      </c>
      <c r="AO29" s="1" t="s">
        <v>255</v>
      </c>
      <c r="AP29" s="2" t="s">
        <v>340</v>
      </c>
      <c r="AQ29" s="2" t="s">
        <v>80</v>
      </c>
      <c r="AR29" s="2" t="s">
        <v>106</v>
      </c>
      <c r="AS29" s="2" t="s">
        <v>341</v>
      </c>
      <c r="AT29" s="2"/>
      <c r="AU29" s="2"/>
      <c r="AV29" s="2">
        <v>2.7</v>
      </c>
      <c r="AW29" s="2" t="s">
        <v>87</v>
      </c>
      <c r="AX29" s="1">
        <v>540</v>
      </c>
      <c r="AY29" s="2">
        <v>2</v>
      </c>
      <c r="AZ29" s="2">
        <f t="shared" si="4"/>
        <v>1080</v>
      </c>
      <c r="BA29" s="2"/>
      <c r="BB29" s="2" t="s">
        <v>88</v>
      </c>
      <c r="BC29" s="1" t="s">
        <v>342</v>
      </c>
      <c r="BD29" s="1">
        <v>10</v>
      </c>
      <c r="BE29" s="1" t="s">
        <v>343</v>
      </c>
      <c r="BF29" s="2">
        <v>0</v>
      </c>
      <c r="BG29" s="2">
        <v>1</v>
      </c>
      <c r="BH29" s="2">
        <v>1</v>
      </c>
      <c r="BI29" s="2">
        <v>0</v>
      </c>
      <c r="BJ29" s="2">
        <v>0</v>
      </c>
      <c r="BK29" s="2">
        <v>0</v>
      </c>
      <c r="BL29" s="2">
        <v>0</v>
      </c>
      <c r="BM29" s="2">
        <v>0</v>
      </c>
      <c r="BN29" s="2">
        <v>0</v>
      </c>
      <c r="BO29" s="2">
        <v>0</v>
      </c>
      <c r="BP29" s="2" t="s">
        <v>75</v>
      </c>
      <c r="BQ29" s="2" t="s">
        <v>344</v>
      </c>
      <c r="BR29" s="2" t="s">
        <v>83</v>
      </c>
      <c r="BS29" s="1" t="s">
        <v>345</v>
      </c>
      <c r="BT29" s="2" t="s">
        <v>237</v>
      </c>
    </row>
    <row r="30" spans="1:72" s="5" customFormat="1" ht="66" hidden="1" customHeight="1" x14ac:dyDescent="0.2">
      <c r="A30" s="15" t="s">
        <v>346</v>
      </c>
      <c r="B30" s="1" t="s">
        <v>347</v>
      </c>
      <c r="C30" s="1" t="s">
        <v>146</v>
      </c>
      <c r="D30" s="2">
        <v>2022</v>
      </c>
      <c r="E30" s="2" t="s">
        <v>148</v>
      </c>
      <c r="F30" s="2" t="s">
        <v>80</v>
      </c>
      <c r="G30" s="1" t="s">
        <v>348</v>
      </c>
      <c r="H30" s="1" t="s">
        <v>99</v>
      </c>
      <c r="I30" s="2" t="s">
        <v>100</v>
      </c>
      <c r="J30" s="2" t="s">
        <v>75</v>
      </c>
      <c r="K30" s="2">
        <v>20</v>
      </c>
      <c r="L30" s="2">
        <v>18</v>
      </c>
      <c r="M30" s="1" t="s">
        <v>150</v>
      </c>
      <c r="N30" s="2">
        <v>0</v>
      </c>
      <c r="O30" s="2">
        <v>1</v>
      </c>
      <c r="P30" s="2">
        <v>0</v>
      </c>
      <c r="Q30" s="2">
        <v>0</v>
      </c>
      <c r="R30" s="2">
        <v>1</v>
      </c>
      <c r="S30" s="2">
        <v>0</v>
      </c>
      <c r="T30" s="2">
        <v>1</v>
      </c>
      <c r="U30" s="2">
        <v>0</v>
      </c>
      <c r="V30" s="2">
        <v>0</v>
      </c>
      <c r="W30" s="2">
        <v>0</v>
      </c>
      <c r="X30" s="2">
        <v>0</v>
      </c>
      <c r="Y30" s="2">
        <v>0</v>
      </c>
      <c r="Z30" s="2">
        <v>0</v>
      </c>
      <c r="AA30" s="2">
        <v>0</v>
      </c>
      <c r="AB30" s="1">
        <v>0</v>
      </c>
      <c r="AC30" s="1">
        <v>25.6</v>
      </c>
      <c r="AD30" s="2" t="s">
        <v>75</v>
      </c>
      <c r="AE30" s="2">
        <v>1</v>
      </c>
      <c r="AF30" s="2" t="s">
        <v>81</v>
      </c>
      <c r="AG30" s="2" t="s">
        <v>117</v>
      </c>
      <c r="AH30" s="2" t="s">
        <v>83</v>
      </c>
      <c r="AI30" s="1" t="s">
        <v>141</v>
      </c>
      <c r="AJ30" s="2" t="s">
        <v>151</v>
      </c>
      <c r="AK30" s="2">
        <v>18</v>
      </c>
      <c r="AL30" s="2"/>
      <c r="AM30" s="2"/>
      <c r="AN30" s="2" t="s">
        <v>80</v>
      </c>
      <c r="AO30" s="2" t="s">
        <v>152</v>
      </c>
      <c r="AP30" s="2" t="s">
        <v>349</v>
      </c>
      <c r="AQ30" s="2" t="s">
        <v>80</v>
      </c>
      <c r="AR30" s="1" t="s">
        <v>106</v>
      </c>
      <c r="AS30" s="1" t="s">
        <v>154</v>
      </c>
      <c r="AT30" s="2">
        <v>140</v>
      </c>
      <c r="AU30" s="2"/>
      <c r="AV30" s="2"/>
      <c r="AW30" s="2" t="s">
        <v>87</v>
      </c>
      <c r="AX30" s="2">
        <v>360</v>
      </c>
      <c r="AY30" s="2">
        <v>5</v>
      </c>
      <c r="AZ30" s="2">
        <f t="shared" si="4"/>
        <v>1800</v>
      </c>
      <c r="BA30" s="2">
        <v>40</v>
      </c>
      <c r="BB30" s="2" t="s">
        <v>121</v>
      </c>
      <c r="BC30" s="1" t="s">
        <v>155</v>
      </c>
      <c r="BD30" s="2"/>
      <c r="BE30" s="1" t="s">
        <v>350</v>
      </c>
      <c r="BF30" s="2">
        <v>0</v>
      </c>
      <c r="BG30" s="2">
        <v>0</v>
      </c>
      <c r="BH30" s="2">
        <v>0</v>
      </c>
      <c r="BI30" s="2">
        <v>0</v>
      </c>
      <c r="BJ30" s="2">
        <v>1</v>
      </c>
      <c r="BK30" s="2">
        <v>0</v>
      </c>
      <c r="BL30" s="2">
        <v>1</v>
      </c>
      <c r="BM30" s="2">
        <v>0</v>
      </c>
      <c r="BN30" s="2">
        <v>0</v>
      </c>
      <c r="BO30" s="2">
        <v>0</v>
      </c>
      <c r="BP30" s="2" t="s">
        <v>80</v>
      </c>
      <c r="BQ30" s="2" t="s">
        <v>91</v>
      </c>
      <c r="BR30" s="2"/>
      <c r="BS30" s="1" t="s">
        <v>351</v>
      </c>
      <c r="BT30" s="2" t="s">
        <v>94</v>
      </c>
    </row>
    <row r="31" spans="1:72" s="5" customFormat="1" ht="101.25" hidden="1" customHeight="1" x14ac:dyDescent="0.2">
      <c r="A31" s="15" t="s">
        <v>352</v>
      </c>
      <c r="B31" s="1" t="s">
        <v>353</v>
      </c>
      <c r="C31" s="1" t="s">
        <v>205</v>
      </c>
      <c r="D31" s="2">
        <v>2022</v>
      </c>
      <c r="E31" s="2" t="s">
        <v>207</v>
      </c>
      <c r="F31" s="2" t="s">
        <v>75</v>
      </c>
      <c r="G31" s="1" t="s">
        <v>354</v>
      </c>
      <c r="H31" s="1" t="s">
        <v>99</v>
      </c>
      <c r="I31" s="2" t="s">
        <v>100</v>
      </c>
      <c r="J31" s="1" t="s">
        <v>75</v>
      </c>
      <c r="K31" s="1">
        <v>14</v>
      </c>
      <c r="L31" s="1"/>
      <c r="M31" s="1" t="s">
        <v>209</v>
      </c>
      <c r="N31" s="2">
        <v>1</v>
      </c>
      <c r="O31" s="2">
        <v>1</v>
      </c>
      <c r="P31" s="2">
        <v>0</v>
      </c>
      <c r="Q31" s="2">
        <v>0</v>
      </c>
      <c r="R31" s="2">
        <v>1</v>
      </c>
      <c r="S31" s="2">
        <v>0</v>
      </c>
      <c r="T31" s="2">
        <v>0</v>
      </c>
      <c r="U31" s="2">
        <v>0</v>
      </c>
      <c r="V31" s="2">
        <v>1</v>
      </c>
      <c r="W31" s="2">
        <v>1</v>
      </c>
      <c r="X31" s="2">
        <v>0</v>
      </c>
      <c r="Y31" s="2">
        <v>0</v>
      </c>
      <c r="Z31" s="2">
        <v>0</v>
      </c>
      <c r="AA31" s="2">
        <v>0</v>
      </c>
      <c r="AB31" s="1">
        <v>0</v>
      </c>
      <c r="AC31" s="2">
        <v>29</v>
      </c>
      <c r="AD31" s="2" t="s">
        <v>75</v>
      </c>
      <c r="AE31" s="2">
        <v>0.5</v>
      </c>
      <c r="AF31" s="2" t="s">
        <v>80</v>
      </c>
      <c r="AG31" s="1" t="s">
        <v>117</v>
      </c>
      <c r="AH31" s="2" t="s">
        <v>83</v>
      </c>
      <c r="AI31" s="1" t="s">
        <v>132</v>
      </c>
      <c r="AJ31" s="2" t="s">
        <v>118</v>
      </c>
      <c r="AK31" s="2">
        <v>14</v>
      </c>
      <c r="AL31" s="2"/>
      <c r="AM31" s="2"/>
      <c r="AN31" s="2" t="s">
        <v>80</v>
      </c>
      <c r="AO31" s="1" t="s">
        <v>210</v>
      </c>
      <c r="AP31" s="1" t="s">
        <v>211</v>
      </c>
      <c r="AQ31" s="2" t="s">
        <v>75</v>
      </c>
      <c r="AR31" s="2"/>
      <c r="AS31" s="2"/>
      <c r="AT31" s="2"/>
      <c r="AU31" s="2"/>
      <c r="AV31" s="2"/>
      <c r="AW31" s="2" t="s">
        <v>87</v>
      </c>
      <c r="AX31" s="1">
        <v>152</v>
      </c>
      <c r="AY31" s="2">
        <v>8</v>
      </c>
      <c r="AZ31" s="2">
        <f t="shared" si="4"/>
        <v>1216</v>
      </c>
      <c r="BA31" s="2">
        <v>60</v>
      </c>
      <c r="BB31" s="2" t="s">
        <v>121</v>
      </c>
      <c r="BC31" s="1" t="s">
        <v>155</v>
      </c>
      <c r="BD31" s="2"/>
      <c r="BE31" s="1" t="s">
        <v>355</v>
      </c>
      <c r="BF31" s="2">
        <v>0</v>
      </c>
      <c r="BG31" s="2">
        <v>0</v>
      </c>
      <c r="BH31" s="2">
        <v>0</v>
      </c>
      <c r="BI31" s="2">
        <v>0</v>
      </c>
      <c r="BJ31" s="2">
        <v>0</v>
      </c>
      <c r="BK31" s="2">
        <v>0</v>
      </c>
      <c r="BL31" s="2">
        <v>0</v>
      </c>
      <c r="BM31" s="2">
        <v>0</v>
      </c>
      <c r="BN31" s="2">
        <v>1</v>
      </c>
      <c r="BO31" s="2">
        <v>0</v>
      </c>
      <c r="BP31" s="2" t="s">
        <v>80</v>
      </c>
      <c r="BQ31" s="2" t="s">
        <v>91</v>
      </c>
      <c r="BR31" s="2"/>
      <c r="BS31" s="1" t="s">
        <v>356</v>
      </c>
      <c r="BT31" s="1" t="s">
        <v>94</v>
      </c>
    </row>
    <row r="32" spans="1:72" s="2" customFormat="1" ht="60" x14ac:dyDescent="0.2">
      <c r="A32" s="16" t="s">
        <v>357</v>
      </c>
      <c r="B32" s="1" t="s">
        <v>358</v>
      </c>
      <c r="C32" s="1" t="s">
        <v>357</v>
      </c>
      <c r="D32" s="2">
        <v>2022</v>
      </c>
      <c r="E32" s="2" t="s">
        <v>337</v>
      </c>
      <c r="F32" s="2" t="s">
        <v>75</v>
      </c>
      <c r="G32" s="1" t="s">
        <v>359</v>
      </c>
      <c r="H32" s="1" t="s">
        <v>167</v>
      </c>
      <c r="I32" s="2" t="s">
        <v>78</v>
      </c>
      <c r="J32" s="2" t="s">
        <v>80</v>
      </c>
      <c r="K32" s="2">
        <v>15</v>
      </c>
      <c r="L32" s="1">
        <v>15</v>
      </c>
      <c r="M32" s="1" t="s">
        <v>360</v>
      </c>
      <c r="N32" s="2">
        <v>1</v>
      </c>
      <c r="O32" s="2">
        <v>1</v>
      </c>
      <c r="P32" s="2">
        <v>0</v>
      </c>
      <c r="Q32" s="2">
        <v>0</v>
      </c>
      <c r="R32" s="2">
        <v>0</v>
      </c>
      <c r="S32" s="2">
        <v>1</v>
      </c>
      <c r="T32" s="2">
        <v>1</v>
      </c>
      <c r="U32" s="2">
        <v>0</v>
      </c>
      <c r="V32" s="2">
        <v>0</v>
      </c>
      <c r="W32" s="2">
        <v>0</v>
      </c>
      <c r="X32" s="2">
        <v>0</v>
      </c>
      <c r="Y32" s="2">
        <v>0</v>
      </c>
      <c r="Z32" s="2">
        <v>0</v>
      </c>
      <c r="AA32" s="2">
        <v>0</v>
      </c>
      <c r="AB32" s="1">
        <v>0</v>
      </c>
      <c r="AC32" s="1">
        <v>70.3</v>
      </c>
      <c r="AD32" s="2" t="s">
        <v>75</v>
      </c>
      <c r="AE32" s="2">
        <v>0.6</v>
      </c>
      <c r="AF32" s="2" t="s">
        <v>81</v>
      </c>
      <c r="AG32" s="2" t="s">
        <v>254</v>
      </c>
      <c r="AH32" s="2" t="s">
        <v>92</v>
      </c>
      <c r="AI32" s="1" t="s">
        <v>103</v>
      </c>
      <c r="AJ32" s="2" t="s">
        <v>85</v>
      </c>
      <c r="AK32" s="2">
        <v>15</v>
      </c>
      <c r="AL32" s="1">
        <v>12</v>
      </c>
      <c r="AM32" s="2">
        <v>7</v>
      </c>
      <c r="AN32" s="2" t="s">
        <v>80</v>
      </c>
      <c r="AO32" s="1" t="s">
        <v>361</v>
      </c>
      <c r="AP32" s="2" t="s">
        <v>340</v>
      </c>
      <c r="AQ32" s="1" t="s">
        <v>75</v>
      </c>
      <c r="AW32" s="2" t="s">
        <v>87</v>
      </c>
      <c r="AX32" s="1">
        <v>540</v>
      </c>
      <c r="AY32" s="1">
        <v>3</v>
      </c>
      <c r="AZ32" s="2">
        <f t="shared" si="4"/>
        <v>1620</v>
      </c>
      <c r="BB32" s="2" t="s">
        <v>88</v>
      </c>
      <c r="BC32" s="1" t="s">
        <v>173</v>
      </c>
      <c r="BE32" s="1" t="s">
        <v>362</v>
      </c>
      <c r="BF32" s="2">
        <v>0</v>
      </c>
      <c r="BG32" s="2">
        <v>1</v>
      </c>
      <c r="BH32" s="2">
        <v>1</v>
      </c>
      <c r="BI32" s="2">
        <v>0</v>
      </c>
      <c r="BJ32" s="2">
        <v>0</v>
      </c>
      <c r="BK32" s="2">
        <v>0</v>
      </c>
      <c r="BL32" s="2">
        <v>1</v>
      </c>
      <c r="BM32" s="2">
        <v>0</v>
      </c>
      <c r="BN32" s="2">
        <v>0</v>
      </c>
      <c r="BO32" s="2">
        <v>0</v>
      </c>
      <c r="BP32" s="2" t="s">
        <v>75</v>
      </c>
      <c r="BQ32" s="2" t="s">
        <v>91</v>
      </c>
      <c r="BS32" s="1" t="s">
        <v>363</v>
      </c>
      <c r="BT32" s="2" t="s">
        <v>125</v>
      </c>
    </row>
    <row r="33" spans="1:72" s="5" customFormat="1" ht="64" customHeight="1" x14ac:dyDescent="0.2">
      <c r="A33" s="15" t="s">
        <v>364</v>
      </c>
      <c r="B33" s="1" t="s">
        <v>365</v>
      </c>
      <c r="C33" s="1" t="s">
        <v>364</v>
      </c>
      <c r="D33" s="2">
        <v>2023</v>
      </c>
      <c r="E33" s="2" t="s">
        <v>207</v>
      </c>
      <c r="F33" s="2" t="s">
        <v>75</v>
      </c>
      <c r="G33" s="1" t="s">
        <v>366</v>
      </c>
      <c r="H33" s="1" t="s">
        <v>367</v>
      </c>
      <c r="I33" s="2" t="s">
        <v>100</v>
      </c>
      <c r="J33" s="2" t="s">
        <v>80</v>
      </c>
      <c r="K33" s="2">
        <v>16</v>
      </c>
      <c r="L33" s="1">
        <v>16</v>
      </c>
      <c r="M33" s="1" t="s">
        <v>368</v>
      </c>
      <c r="N33" s="2">
        <v>1</v>
      </c>
      <c r="O33" s="2">
        <v>1</v>
      </c>
      <c r="P33" s="2">
        <v>0</v>
      </c>
      <c r="Q33" s="2">
        <v>0</v>
      </c>
      <c r="R33" s="2">
        <v>0</v>
      </c>
      <c r="S33" s="2">
        <v>1</v>
      </c>
      <c r="T33" s="2">
        <v>0</v>
      </c>
      <c r="U33" s="2">
        <v>0</v>
      </c>
      <c r="V33" s="2">
        <v>0</v>
      </c>
      <c r="W33" s="2">
        <v>0</v>
      </c>
      <c r="X33" s="2">
        <v>0</v>
      </c>
      <c r="Y33" s="2">
        <v>0</v>
      </c>
      <c r="Z33" s="2">
        <v>0</v>
      </c>
      <c r="AA33" s="2">
        <v>0</v>
      </c>
      <c r="AB33" s="1">
        <v>0</v>
      </c>
      <c r="AC33" s="2">
        <v>74</v>
      </c>
      <c r="AD33" s="2" t="s">
        <v>80</v>
      </c>
      <c r="AE33" s="2">
        <v>0.63</v>
      </c>
      <c r="AF33" s="2" t="s">
        <v>81</v>
      </c>
      <c r="AG33" s="1" t="s">
        <v>254</v>
      </c>
      <c r="AH33" s="1" t="s">
        <v>92</v>
      </c>
      <c r="AI33" s="1" t="s">
        <v>103</v>
      </c>
      <c r="AJ33" s="2" t="s">
        <v>85</v>
      </c>
      <c r="AK33" s="2">
        <v>16</v>
      </c>
      <c r="AL33" s="2"/>
      <c r="AM33" s="2"/>
      <c r="AN33" s="1" t="s">
        <v>80</v>
      </c>
      <c r="AO33" s="1" t="s">
        <v>86</v>
      </c>
      <c r="AP33" s="2" t="s">
        <v>86</v>
      </c>
      <c r="AQ33" s="2" t="s">
        <v>75</v>
      </c>
      <c r="AR33" s="2"/>
      <c r="AS33" s="2"/>
      <c r="AT33" s="2"/>
      <c r="AU33" s="2"/>
      <c r="AV33" s="2"/>
      <c r="AW33" s="2" t="s">
        <v>87</v>
      </c>
      <c r="AX33" s="2"/>
      <c r="AY33" s="2"/>
      <c r="AZ33" s="2"/>
      <c r="BA33" s="2"/>
      <c r="BB33" s="2"/>
      <c r="BC33" s="1" t="s">
        <v>369</v>
      </c>
      <c r="BD33" s="2"/>
      <c r="BE33" s="2" t="s">
        <v>370</v>
      </c>
      <c r="BF33" s="2">
        <v>0</v>
      </c>
      <c r="BG33" s="2">
        <v>0</v>
      </c>
      <c r="BH33" s="2">
        <v>1</v>
      </c>
      <c r="BI33" s="2">
        <v>0</v>
      </c>
      <c r="BJ33" s="2">
        <v>0</v>
      </c>
      <c r="BK33" s="2">
        <v>0</v>
      </c>
      <c r="BL33" s="2">
        <v>0</v>
      </c>
      <c r="BM33" s="2">
        <v>0</v>
      </c>
      <c r="BN33" s="2">
        <v>0</v>
      </c>
      <c r="BO33" s="2">
        <v>0</v>
      </c>
      <c r="BP33" s="2"/>
      <c r="BQ33" s="2"/>
      <c r="BR33" s="2"/>
      <c r="BS33" s="1" t="s">
        <v>371</v>
      </c>
      <c r="BT33" s="2" t="s">
        <v>94</v>
      </c>
    </row>
    <row r="34" spans="1:72" s="5" customFormat="1" ht="75" x14ac:dyDescent="0.2">
      <c r="A34" s="15" t="s">
        <v>372</v>
      </c>
      <c r="B34" s="1" t="s">
        <v>373</v>
      </c>
      <c r="C34" s="1" t="s">
        <v>372</v>
      </c>
      <c r="D34" s="2">
        <v>2023</v>
      </c>
      <c r="E34" s="2" t="s">
        <v>207</v>
      </c>
      <c r="F34" s="2" t="s">
        <v>80</v>
      </c>
      <c r="G34" s="1" t="s">
        <v>374</v>
      </c>
      <c r="H34" s="1" t="s">
        <v>167</v>
      </c>
      <c r="I34" s="2" t="s">
        <v>78</v>
      </c>
      <c r="J34" s="2" t="s">
        <v>80</v>
      </c>
      <c r="K34" s="2">
        <v>21</v>
      </c>
      <c r="L34" s="2">
        <v>18</v>
      </c>
      <c r="M34" s="1" t="s">
        <v>375</v>
      </c>
      <c r="N34" s="2">
        <v>1</v>
      </c>
      <c r="O34" s="2">
        <v>1</v>
      </c>
      <c r="P34" s="2">
        <v>0</v>
      </c>
      <c r="Q34" s="2">
        <v>0</v>
      </c>
      <c r="R34" s="2">
        <v>0</v>
      </c>
      <c r="S34" s="2">
        <v>1</v>
      </c>
      <c r="T34" s="2">
        <v>0</v>
      </c>
      <c r="U34" s="2">
        <v>0</v>
      </c>
      <c r="V34" s="2">
        <v>0</v>
      </c>
      <c r="W34" s="2">
        <v>0</v>
      </c>
      <c r="X34" s="2">
        <v>0</v>
      </c>
      <c r="Y34" s="2">
        <v>0</v>
      </c>
      <c r="Z34" s="2">
        <v>0</v>
      </c>
      <c r="AA34" s="2">
        <v>0</v>
      </c>
      <c r="AB34" s="1">
        <v>1</v>
      </c>
      <c r="AC34" s="2">
        <v>78</v>
      </c>
      <c r="AD34" s="2" t="s">
        <v>80</v>
      </c>
      <c r="AE34" s="2">
        <v>0.19</v>
      </c>
      <c r="AF34" s="2" t="s">
        <v>81</v>
      </c>
      <c r="AG34" s="2" t="s">
        <v>254</v>
      </c>
      <c r="AH34" s="2" t="s">
        <v>92</v>
      </c>
      <c r="AI34" s="1" t="s">
        <v>103</v>
      </c>
      <c r="AJ34" s="1" t="s">
        <v>85</v>
      </c>
      <c r="AK34" s="1">
        <v>18</v>
      </c>
      <c r="AL34" s="1">
        <v>4</v>
      </c>
      <c r="AM34" s="2">
        <v>7</v>
      </c>
      <c r="AN34" s="2" t="s">
        <v>80</v>
      </c>
      <c r="AO34" s="1" t="s">
        <v>255</v>
      </c>
      <c r="AP34" s="2" t="s">
        <v>340</v>
      </c>
      <c r="AQ34" s="1" t="s">
        <v>75</v>
      </c>
      <c r="AR34" s="2"/>
      <c r="AS34" s="2"/>
      <c r="AT34" s="2"/>
      <c r="AU34" s="2"/>
      <c r="AV34" s="2"/>
      <c r="AW34" s="2" t="s">
        <v>87</v>
      </c>
      <c r="AX34" s="1">
        <v>540</v>
      </c>
      <c r="AY34" s="2">
        <v>2</v>
      </c>
      <c r="AZ34" s="2">
        <f t="shared" si="4"/>
        <v>1080</v>
      </c>
      <c r="BA34" s="2"/>
      <c r="BB34" s="2" t="s">
        <v>88</v>
      </c>
      <c r="BC34" s="1" t="s">
        <v>173</v>
      </c>
      <c r="BD34" s="2"/>
      <c r="BE34" s="1" t="s">
        <v>376</v>
      </c>
      <c r="BF34" s="2">
        <v>0</v>
      </c>
      <c r="BG34" s="2">
        <v>1</v>
      </c>
      <c r="BH34" s="2">
        <v>1</v>
      </c>
      <c r="BI34" s="2">
        <v>0</v>
      </c>
      <c r="BJ34" s="2">
        <v>0</v>
      </c>
      <c r="BK34" s="2">
        <v>0</v>
      </c>
      <c r="BL34" s="2">
        <v>1</v>
      </c>
      <c r="BM34" s="2">
        <v>0</v>
      </c>
      <c r="BN34" s="2">
        <v>0</v>
      </c>
      <c r="BO34" s="2">
        <v>0</v>
      </c>
      <c r="BP34" s="2" t="s">
        <v>75</v>
      </c>
      <c r="BQ34" s="1" t="s">
        <v>213</v>
      </c>
      <c r="BR34" s="2"/>
      <c r="BS34" s="1" t="s">
        <v>377</v>
      </c>
      <c r="BT34" s="2" t="s">
        <v>112</v>
      </c>
    </row>
    <row r="35" spans="1:72" s="5" customFormat="1" ht="49" hidden="1" customHeight="1" x14ac:dyDescent="0.2">
      <c r="A35" s="15" t="s">
        <v>378</v>
      </c>
      <c r="B35" s="1" t="s">
        <v>379</v>
      </c>
      <c r="C35" s="1" t="s">
        <v>357</v>
      </c>
      <c r="D35" s="2">
        <v>2023</v>
      </c>
      <c r="E35" s="2" t="s">
        <v>337</v>
      </c>
      <c r="F35" s="2" t="s">
        <v>75</v>
      </c>
      <c r="G35" s="1" t="s">
        <v>380</v>
      </c>
      <c r="H35" s="1" t="s">
        <v>381</v>
      </c>
      <c r="I35" s="2" t="s">
        <v>78</v>
      </c>
      <c r="J35" s="1" t="s">
        <v>80</v>
      </c>
      <c r="K35" s="1">
        <v>15</v>
      </c>
      <c r="L35" s="1">
        <v>15</v>
      </c>
      <c r="M35" s="1" t="s">
        <v>360</v>
      </c>
      <c r="N35" s="2">
        <v>1</v>
      </c>
      <c r="O35" s="2">
        <v>1</v>
      </c>
      <c r="P35" s="2">
        <v>0</v>
      </c>
      <c r="Q35" s="2">
        <v>0</v>
      </c>
      <c r="R35" s="2">
        <v>0</v>
      </c>
      <c r="S35" s="2">
        <v>1</v>
      </c>
      <c r="T35" s="2">
        <v>1</v>
      </c>
      <c r="U35" s="2">
        <v>0</v>
      </c>
      <c r="V35" s="2">
        <v>0</v>
      </c>
      <c r="W35" s="2">
        <v>0</v>
      </c>
      <c r="X35" s="2">
        <v>0</v>
      </c>
      <c r="Y35" s="2">
        <v>0</v>
      </c>
      <c r="Z35" s="2">
        <v>0</v>
      </c>
      <c r="AA35" s="2">
        <v>0</v>
      </c>
      <c r="AB35" s="1">
        <v>0</v>
      </c>
      <c r="AC35" s="2">
        <v>70.3</v>
      </c>
      <c r="AD35" s="2" t="s">
        <v>75</v>
      </c>
      <c r="AE35" s="2">
        <v>0.6</v>
      </c>
      <c r="AF35" s="2" t="s">
        <v>81</v>
      </c>
      <c r="AG35" s="2" t="s">
        <v>254</v>
      </c>
      <c r="AH35" s="2" t="s">
        <v>92</v>
      </c>
      <c r="AI35" s="1" t="s">
        <v>103</v>
      </c>
      <c r="AJ35" s="2" t="s">
        <v>85</v>
      </c>
      <c r="AK35" s="2">
        <v>15</v>
      </c>
      <c r="AL35" s="1">
        <v>12</v>
      </c>
      <c r="AM35" s="2">
        <v>7</v>
      </c>
      <c r="AN35" s="2" t="s">
        <v>80</v>
      </c>
      <c r="AO35" s="1" t="s">
        <v>361</v>
      </c>
      <c r="AP35" s="2" t="s">
        <v>340</v>
      </c>
      <c r="AQ35" s="2" t="s">
        <v>75</v>
      </c>
      <c r="AR35" s="2"/>
      <c r="AS35" s="2"/>
      <c r="AT35" s="2"/>
      <c r="AU35" s="2"/>
      <c r="AV35" s="2"/>
      <c r="AW35" s="2" t="s">
        <v>87</v>
      </c>
      <c r="AX35" s="2">
        <v>600</v>
      </c>
      <c r="AY35" s="2">
        <v>3</v>
      </c>
      <c r="AZ35" s="2">
        <f t="shared" ref="AZ35" si="5">AX35*AY35</f>
        <v>1800</v>
      </c>
      <c r="BA35" s="2"/>
      <c r="BB35" s="2" t="s">
        <v>88</v>
      </c>
      <c r="BC35" s="1" t="s">
        <v>173</v>
      </c>
      <c r="BD35" s="2"/>
      <c r="BE35" s="1" t="s">
        <v>59</v>
      </c>
      <c r="BF35" s="2">
        <v>0</v>
      </c>
      <c r="BG35" s="2">
        <v>0</v>
      </c>
      <c r="BH35" s="2">
        <v>1</v>
      </c>
      <c r="BI35" s="2">
        <v>0</v>
      </c>
      <c r="BJ35" s="2">
        <v>0</v>
      </c>
      <c r="BK35" s="2">
        <v>0</v>
      </c>
      <c r="BL35" s="2">
        <v>1</v>
      </c>
      <c r="BM35" s="2">
        <v>0</v>
      </c>
      <c r="BN35" s="2">
        <v>0</v>
      </c>
      <c r="BO35" s="2">
        <v>0</v>
      </c>
      <c r="BP35" s="2" t="s">
        <v>75</v>
      </c>
      <c r="BQ35" s="2"/>
      <c r="BR35" s="2"/>
      <c r="BS35" s="1" t="s">
        <v>382</v>
      </c>
      <c r="BT35" s="2" t="s">
        <v>94</v>
      </c>
    </row>
    <row r="36" spans="1:72" ht="60" x14ac:dyDescent="0.2">
      <c r="A36" s="15" t="s">
        <v>383</v>
      </c>
      <c r="B36" s="1" t="s">
        <v>384</v>
      </c>
      <c r="C36" s="1" t="s">
        <v>383</v>
      </c>
      <c r="D36" s="2">
        <v>2001</v>
      </c>
      <c r="E36" s="2" t="s">
        <v>129</v>
      </c>
      <c r="F36" s="2" t="s">
        <v>75</v>
      </c>
      <c r="G36" s="1" t="s">
        <v>385</v>
      </c>
      <c r="H36" s="1" t="s">
        <v>386</v>
      </c>
      <c r="I36" s="2" t="s">
        <v>78</v>
      </c>
      <c r="J36" s="2" t="s">
        <v>75</v>
      </c>
      <c r="K36" s="2">
        <v>48</v>
      </c>
      <c r="L36" s="2">
        <v>38</v>
      </c>
      <c r="M36" s="1" t="s">
        <v>387</v>
      </c>
      <c r="N36" s="2">
        <v>0</v>
      </c>
      <c r="O36" s="2">
        <v>1</v>
      </c>
      <c r="P36" s="2">
        <v>0</v>
      </c>
      <c r="Q36" s="2">
        <v>0</v>
      </c>
      <c r="R36" s="2">
        <v>1</v>
      </c>
      <c r="S36" s="2">
        <v>0</v>
      </c>
      <c r="T36" s="2">
        <v>0</v>
      </c>
      <c r="U36" s="2">
        <v>1</v>
      </c>
      <c r="V36" s="2">
        <v>1</v>
      </c>
      <c r="W36" s="2">
        <v>0</v>
      </c>
      <c r="X36" s="2">
        <v>0</v>
      </c>
      <c r="Y36" s="2">
        <v>0</v>
      </c>
      <c r="Z36" s="2">
        <v>0</v>
      </c>
      <c r="AA36" s="2">
        <v>0</v>
      </c>
      <c r="AB36" s="1">
        <v>0</v>
      </c>
      <c r="AC36" s="2">
        <v>19.7</v>
      </c>
      <c r="AD36" s="1" t="s">
        <v>75</v>
      </c>
      <c r="AE36" s="2">
        <v>1</v>
      </c>
      <c r="AF36" s="2" t="s">
        <v>75</v>
      </c>
      <c r="AG36" s="1" t="s">
        <v>117</v>
      </c>
      <c r="AH36" s="2" t="s">
        <v>83</v>
      </c>
      <c r="AI36" s="1" t="s">
        <v>132</v>
      </c>
      <c r="AJ36" s="2" t="s">
        <v>151</v>
      </c>
      <c r="AK36" s="2">
        <v>8</v>
      </c>
      <c r="AL36" s="1">
        <v>12</v>
      </c>
      <c r="AM36" s="2">
        <v>4</v>
      </c>
      <c r="AN36" s="2" t="s">
        <v>80</v>
      </c>
      <c r="AO36" s="1" t="s">
        <v>133</v>
      </c>
      <c r="AP36" s="2" t="s">
        <v>46</v>
      </c>
      <c r="AQ36" s="2" t="s">
        <v>75</v>
      </c>
      <c r="AR36" s="2"/>
      <c r="AS36" s="2"/>
      <c r="AT36" s="2"/>
      <c r="AU36" s="2"/>
      <c r="AV36" s="2"/>
      <c r="AW36" s="2" t="s">
        <v>92</v>
      </c>
      <c r="AX36" s="2">
        <v>600</v>
      </c>
      <c r="AY36" s="2">
        <v>3</v>
      </c>
      <c r="AZ36" s="2">
        <f t="shared" ref="AZ36:AZ46" si="6">AX36*AY36</f>
        <v>1800</v>
      </c>
      <c r="BA36" s="2">
        <v>240</v>
      </c>
      <c r="BB36" s="2" t="s">
        <v>88</v>
      </c>
      <c r="BC36" s="1" t="s">
        <v>388</v>
      </c>
      <c r="BD36" s="1">
        <v>10</v>
      </c>
      <c r="BE36" s="1" t="s">
        <v>389</v>
      </c>
      <c r="BF36" s="2">
        <v>1</v>
      </c>
      <c r="BG36" s="2">
        <v>0</v>
      </c>
      <c r="BH36" s="2">
        <v>0</v>
      </c>
      <c r="BI36" s="2">
        <v>0</v>
      </c>
      <c r="BJ36" s="2">
        <v>0</v>
      </c>
      <c r="BK36" s="2">
        <v>1</v>
      </c>
      <c r="BL36" s="2">
        <v>0</v>
      </c>
      <c r="BM36" s="2">
        <v>1</v>
      </c>
      <c r="BN36" s="2">
        <v>1</v>
      </c>
      <c r="BO36" s="2">
        <v>0</v>
      </c>
      <c r="BP36" s="2" t="s">
        <v>75</v>
      </c>
      <c r="BQ36" s="2" t="s">
        <v>91</v>
      </c>
      <c r="BR36" s="2" t="s">
        <v>92</v>
      </c>
      <c r="BS36" s="1" t="s">
        <v>390</v>
      </c>
      <c r="BT36" s="2" t="s">
        <v>94</v>
      </c>
    </row>
    <row r="37" spans="1:72" ht="75" x14ac:dyDescent="0.2">
      <c r="A37" s="15" t="s">
        <v>391</v>
      </c>
      <c r="B37" s="1" t="s">
        <v>392</v>
      </c>
      <c r="C37" s="1" t="s">
        <v>391</v>
      </c>
      <c r="D37" s="2">
        <v>2023</v>
      </c>
      <c r="E37" s="2" t="s">
        <v>74</v>
      </c>
      <c r="F37" s="2" t="s">
        <v>80</v>
      </c>
      <c r="G37" s="1" t="s">
        <v>393</v>
      </c>
      <c r="H37" s="1" t="s">
        <v>99</v>
      </c>
      <c r="I37" s="2" t="s">
        <v>100</v>
      </c>
      <c r="J37" s="2" t="s">
        <v>80</v>
      </c>
      <c r="K37" s="2">
        <v>14</v>
      </c>
      <c r="L37" s="2">
        <v>14</v>
      </c>
      <c r="M37" s="1" t="s">
        <v>394</v>
      </c>
      <c r="N37" s="2">
        <v>1</v>
      </c>
      <c r="O37" s="2">
        <v>1</v>
      </c>
      <c r="P37" s="2">
        <v>0</v>
      </c>
      <c r="Q37" s="2">
        <v>0</v>
      </c>
      <c r="R37" s="2">
        <v>1</v>
      </c>
      <c r="S37" s="2">
        <v>0</v>
      </c>
      <c r="T37" s="2">
        <v>1</v>
      </c>
      <c r="U37" s="2">
        <v>0</v>
      </c>
      <c r="V37" s="2">
        <v>0</v>
      </c>
      <c r="W37" s="2">
        <v>0</v>
      </c>
      <c r="X37" s="2">
        <v>0</v>
      </c>
      <c r="Y37" s="2">
        <v>0</v>
      </c>
      <c r="Z37" s="2">
        <v>0</v>
      </c>
      <c r="AA37" s="2">
        <v>0</v>
      </c>
      <c r="AB37" s="1">
        <v>0</v>
      </c>
      <c r="AC37" s="2">
        <v>38.9</v>
      </c>
      <c r="AD37" s="2" t="s">
        <v>80</v>
      </c>
      <c r="AE37" s="2">
        <v>0.86</v>
      </c>
      <c r="AF37" s="2" t="s">
        <v>75</v>
      </c>
      <c r="AG37" s="1" t="s">
        <v>242</v>
      </c>
      <c r="AH37" s="2" t="s">
        <v>92</v>
      </c>
      <c r="AI37" s="1" t="s">
        <v>103</v>
      </c>
      <c r="AJ37" s="2" t="s">
        <v>243</v>
      </c>
      <c r="AK37" s="2">
        <v>14</v>
      </c>
      <c r="AL37" s="1"/>
      <c r="AM37" s="2"/>
      <c r="AN37" s="2" t="s">
        <v>80</v>
      </c>
      <c r="AO37" s="1" t="s">
        <v>244</v>
      </c>
      <c r="AP37" s="2" t="s">
        <v>340</v>
      </c>
      <c r="AQ37" s="2" t="s">
        <v>80</v>
      </c>
      <c r="AR37" s="2" t="s">
        <v>106</v>
      </c>
      <c r="AS37" s="2" t="s">
        <v>395</v>
      </c>
      <c r="AT37" s="2"/>
      <c r="AU37" s="2"/>
      <c r="AV37" s="2">
        <v>6</v>
      </c>
      <c r="AW37" s="2" t="s">
        <v>87</v>
      </c>
      <c r="AX37" s="2"/>
      <c r="AY37" s="2">
        <v>3</v>
      </c>
      <c r="AZ37" s="2"/>
      <c r="BA37" s="2">
        <v>180</v>
      </c>
      <c r="BB37" s="2" t="s">
        <v>88</v>
      </c>
      <c r="BC37" s="2" t="s">
        <v>396</v>
      </c>
      <c r="BD37" s="2"/>
      <c r="BE37" s="1" t="s">
        <v>397</v>
      </c>
      <c r="BF37" s="2">
        <v>0</v>
      </c>
      <c r="BG37" s="2">
        <v>0</v>
      </c>
      <c r="BH37" s="2">
        <v>1</v>
      </c>
      <c r="BI37" s="2">
        <v>0</v>
      </c>
      <c r="BJ37" s="2">
        <v>0</v>
      </c>
      <c r="BK37" s="2">
        <v>0</v>
      </c>
      <c r="BL37" s="2">
        <v>1</v>
      </c>
      <c r="BM37" s="2">
        <v>1</v>
      </c>
      <c r="BN37" s="2">
        <v>0</v>
      </c>
      <c r="BO37" s="2">
        <v>0</v>
      </c>
      <c r="BP37" s="2" t="s">
        <v>75</v>
      </c>
      <c r="BQ37" s="2" t="s">
        <v>213</v>
      </c>
      <c r="BR37" s="2" t="s">
        <v>92</v>
      </c>
      <c r="BS37" s="1" t="s">
        <v>398</v>
      </c>
      <c r="BT37" s="2" t="s">
        <v>94</v>
      </c>
    </row>
    <row r="38" spans="1:72" ht="75" x14ac:dyDescent="0.2">
      <c r="A38" s="15" t="s">
        <v>399</v>
      </c>
      <c r="B38" s="1" t="s">
        <v>400</v>
      </c>
      <c r="C38" s="1" t="s">
        <v>399</v>
      </c>
      <c r="D38" s="2">
        <v>2023</v>
      </c>
      <c r="E38" s="2" t="s">
        <v>207</v>
      </c>
      <c r="F38" s="2" t="s">
        <v>75</v>
      </c>
      <c r="G38" s="1" t="s">
        <v>401</v>
      </c>
      <c r="H38" s="1" t="s">
        <v>381</v>
      </c>
      <c r="I38" s="2" t="s">
        <v>78</v>
      </c>
      <c r="J38" s="2" t="s">
        <v>80</v>
      </c>
      <c r="K38" s="2">
        <v>63</v>
      </c>
      <c r="L38" s="2">
        <v>63</v>
      </c>
      <c r="M38" s="1" t="s">
        <v>402</v>
      </c>
      <c r="N38" s="2">
        <v>1</v>
      </c>
      <c r="O38" s="2">
        <v>1</v>
      </c>
      <c r="P38" s="2">
        <v>0</v>
      </c>
      <c r="Q38" s="2">
        <v>0</v>
      </c>
      <c r="R38" s="2">
        <v>0</v>
      </c>
      <c r="S38" s="2">
        <v>1</v>
      </c>
      <c r="T38" s="2">
        <v>1</v>
      </c>
      <c r="U38" s="2">
        <v>0</v>
      </c>
      <c r="V38" s="2">
        <v>1</v>
      </c>
      <c r="W38" s="2">
        <v>0</v>
      </c>
      <c r="X38" s="2">
        <v>0</v>
      </c>
      <c r="Y38" s="2">
        <v>0</v>
      </c>
      <c r="Z38" s="2">
        <v>0</v>
      </c>
      <c r="AA38" s="2">
        <v>0</v>
      </c>
      <c r="AB38" s="1">
        <v>0</v>
      </c>
      <c r="AC38" s="2">
        <v>72.7</v>
      </c>
      <c r="AD38" s="2" t="s">
        <v>80</v>
      </c>
      <c r="AE38" s="2">
        <v>0.68</v>
      </c>
      <c r="AF38" s="2" t="s">
        <v>81</v>
      </c>
      <c r="AG38" s="2" t="s">
        <v>254</v>
      </c>
      <c r="AH38" s="2" t="s">
        <v>92</v>
      </c>
      <c r="AI38" s="1" t="s">
        <v>103</v>
      </c>
      <c r="AJ38" s="2" t="s">
        <v>85</v>
      </c>
      <c r="AK38" s="2">
        <v>63</v>
      </c>
      <c r="AL38" s="1"/>
      <c r="AM38" s="2"/>
      <c r="AN38" s="2" t="s">
        <v>80</v>
      </c>
      <c r="AO38" s="1" t="s">
        <v>255</v>
      </c>
      <c r="AP38" s="2" t="s">
        <v>86</v>
      </c>
      <c r="AQ38" s="2" t="s">
        <v>75</v>
      </c>
      <c r="AR38" s="2"/>
      <c r="AS38" s="2"/>
      <c r="AT38" s="2"/>
      <c r="AU38" s="2"/>
      <c r="AV38" s="2"/>
      <c r="AW38" s="2" t="s">
        <v>87</v>
      </c>
      <c r="AX38" s="2">
        <v>540</v>
      </c>
      <c r="AY38" s="2">
        <v>1</v>
      </c>
      <c r="AZ38" s="2">
        <f>AX38*AY38</f>
        <v>540</v>
      </c>
      <c r="BA38" s="2"/>
      <c r="BB38" s="2" t="s">
        <v>88</v>
      </c>
      <c r="BC38" s="2" t="s">
        <v>403</v>
      </c>
      <c r="BD38" s="2"/>
      <c r="BE38" s="1" t="s">
        <v>404</v>
      </c>
      <c r="BF38" s="2">
        <v>0</v>
      </c>
      <c r="BG38" s="2">
        <v>0</v>
      </c>
      <c r="BH38" s="2">
        <v>1</v>
      </c>
      <c r="BI38" s="2">
        <v>0</v>
      </c>
      <c r="BJ38" s="2">
        <v>0</v>
      </c>
      <c r="BK38" s="2">
        <v>0</v>
      </c>
      <c r="BL38" s="2">
        <v>1</v>
      </c>
      <c r="BM38" s="2">
        <v>0</v>
      </c>
      <c r="BN38" s="2">
        <v>0</v>
      </c>
      <c r="BO38" s="2">
        <v>0</v>
      </c>
      <c r="BP38" s="2"/>
      <c r="BQ38" s="2"/>
      <c r="BR38" s="2"/>
      <c r="BS38" s="1" t="s">
        <v>405</v>
      </c>
      <c r="BT38" s="2" t="s">
        <v>94</v>
      </c>
    </row>
    <row r="39" spans="1:72" ht="120" x14ac:dyDescent="0.2">
      <c r="A39" s="15" t="s">
        <v>406</v>
      </c>
      <c r="B39" s="1" t="s">
        <v>407</v>
      </c>
      <c r="C39" s="1" t="s">
        <v>406</v>
      </c>
      <c r="D39" s="2">
        <v>2024</v>
      </c>
      <c r="E39" s="2" t="s">
        <v>207</v>
      </c>
      <c r="F39" s="2" t="s">
        <v>80</v>
      </c>
      <c r="G39" s="1" t="s">
        <v>408</v>
      </c>
      <c r="H39" s="1" t="s">
        <v>179</v>
      </c>
      <c r="I39" s="2" t="s">
        <v>78</v>
      </c>
      <c r="J39" s="2" t="s">
        <v>75</v>
      </c>
      <c r="K39" s="2">
        <v>90</v>
      </c>
      <c r="L39" s="2">
        <v>64</v>
      </c>
      <c r="M39" s="1" t="s">
        <v>402</v>
      </c>
      <c r="N39" s="2">
        <v>1</v>
      </c>
      <c r="O39" s="2">
        <v>1</v>
      </c>
      <c r="P39" s="2">
        <v>0</v>
      </c>
      <c r="Q39" s="2">
        <v>0</v>
      </c>
      <c r="R39" s="2">
        <v>0</v>
      </c>
      <c r="S39" s="2">
        <v>1</v>
      </c>
      <c r="T39" s="2">
        <v>1</v>
      </c>
      <c r="U39" s="2">
        <v>0</v>
      </c>
      <c r="V39" s="2">
        <v>1</v>
      </c>
      <c r="W39" s="2">
        <v>0</v>
      </c>
      <c r="X39" s="2">
        <v>0</v>
      </c>
      <c r="Y39" s="2">
        <v>0</v>
      </c>
      <c r="Z39" s="2">
        <v>0</v>
      </c>
      <c r="AA39" s="2">
        <v>0</v>
      </c>
      <c r="AB39" s="1">
        <v>0</v>
      </c>
      <c r="AC39" s="2">
        <v>74.099999999999994</v>
      </c>
      <c r="AD39" s="2" t="s">
        <v>75</v>
      </c>
      <c r="AE39" s="2">
        <v>0.71</v>
      </c>
      <c r="AF39" s="2" t="s">
        <v>81</v>
      </c>
      <c r="AG39" s="2" t="s">
        <v>254</v>
      </c>
      <c r="AH39" s="2" t="s">
        <v>92</v>
      </c>
      <c r="AI39" s="1" t="s">
        <v>103</v>
      </c>
      <c r="AJ39" s="2" t="s">
        <v>85</v>
      </c>
      <c r="AK39" s="2">
        <v>28</v>
      </c>
      <c r="AL39" s="1">
        <v>12</v>
      </c>
      <c r="AM39" s="2">
        <v>7</v>
      </c>
      <c r="AN39" s="2" t="s">
        <v>80</v>
      </c>
      <c r="AO39" s="1" t="s">
        <v>255</v>
      </c>
      <c r="AP39" s="2" t="s">
        <v>86</v>
      </c>
      <c r="AQ39" s="2" t="s">
        <v>75</v>
      </c>
      <c r="AR39" s="2"/>
      <c r="AS39" s="2"/>
      <c r="AT39" s="2"/>
      <c r="AU39" s="2"/>
      <c r="AV39" s="2"/>
      <c r="AW39" s="2" t="s">
        <v>87</v>
      </c>
      <c r="AX39" s="2">
        <v>540</v>
      </c>
      <c r="AY39" s="2">
        <v>2</v>
      </c>
      <c r="AZ39" s="2">
        <f t="shared" si="6"/>
        <v>1080</v>
      </c>
      <c r="BA39" s="2"/>
      <c r="BB39" s="2" t="s">
        <v>88</v>
      </c>
      <c r="BC39" s="2" t="s">
        <v>247</v>
      </c>
      <c r="BD39" s="2">
        <v>36</v>
      </c>
      <c r="BE39" s="1" t="s">
        <v>409</v>
      </c>
      <c r="BF39" s="2">
        <v>0</v>
      </c>
      <c r="BG39" s="2">
        <v>1</v>
      </c>
      <c r="BH39" s="2">
        <v>1</v>
      </c>
      <c r="BI39" s="2">
        <v>0</v>
      </c>
      <c r="BJ39" s="2">
        <v>0</v>
      </c>
      <c r="BK39" s="2">
        <v>0</v>
      </c>
      <c r="BL39" s="2">
        <v>1</v>
      </c>
      <c r="BM39" s="2">
        <v>1</v>
      </c>
      <c r="BN39" s="2">
        <v>0</v>
      </c>
      <c r="BO39" s="2">
        <v>0</v>
      </c>
      <c r="BP39" s="2" t="s">
        <v>80</v>
      </c>
      <c r="BQ39" s="2" t="s">
        <v>91</v>
      </c>
      <c r="BR39" s="2" t="s">
        <v>92</v>
      </c>
      <c r="BS39" s="1" t="s">
        <v>410</v>
      </c>
      <c r="BT39" s="2" t="s">
        <v>94</v>
      </c>
    </row>
    <row r="40" spans="1:72" ht="120" x14ac:dyDescent="0.2">
      <c r="A40" s="15" t="s">
        <v>411</v>
      </c>
      <c r="B40" s="1" t="s">
        <v>412</v>
      </c>
      <c r="C40" s="1" t="s">
        <v>411</v>
      </c>
      <c r="D40" s="2">
        <v>2024</v>
      </c>
      <c r="E40" s="2" t="s">
        <v>413</v>
      </c>
      <c r="F40" s="2" t="s">
        <v>80</v>
      </c>
      <c r="G40" s="1" t="s">
        <v>414</v>
      </c>
      <c r="H40" s="1" t="s">
        <v>179</v>
      </c>
      <c r="I40" s="2" t="s">
        <v>78</v>
      </c>
      <c r="J40" s="2" t="s">
        <v>75</v>
      </c>
      <c r="K40" s="2">
        <v>44</v>
      </c>
      <c r="L40" s="2">
        <v>42</v>
      </c>
      <c r="M40" s="1" t="s">
        <v>415</v>
      </c>
      <c r="N40" s="2">
        <v>1</v>
      </c>
      <c r="O40" s="2">
        <v>1</v>
      </c>
      <c r="P40" s="2">
        <v>0</v>
      </c>
      <c r="Q40" s="2">
        <v>0</v>
      </c>
      <c r="R40" s="2">
        <v>1</v>
      </c>
      <c r="S40" s="2">
        <v>0</v>
      </c>
      <c r="T40" s="2">
        <v>1</v>
      </c>
      <c r="U40" s="2">
        <v>0</v>
      </c>
      <c r="V40" s="2">
        <v>1</v>
      </c>
      <c r="W40" s="2">
        <v>0</v>
      </c>
      <c r="X40" s="2">
        <v>0</v>
      </c>
      <c r="Y40" s="2">
        <v>0</v>
      </c>
      <c r="Z40" s="2">
        <v>0</v>
      </c>
      <c r="AA40" s="2">
        <v>0</v>
      </c>
      <c r="AB40" s="1">
        <v>0</v>
      </c>
      <c r="AC40" s="2">
        <v>21.6</v>
      </c>
      <c r="AD40" s="2" t="s">
        <v>75</v>
      </c>
      <c r="AE40" s="2">
        <v>0.56999999999999995</v>
      </c>
      <c r="AF40" s="2" t="s">
        <v>75</v>
      </c>
      <c r="AG40" s="1" t="s">
        <v>242</v>
      </c>
      <c r="AH40" s="2" t="s">
        <v>92</v>
      </c>
      <c r="AI40" s="1" t="s">
        <v>103</v>
      </c>
      <c r="AJ40" s="2" t="s">
        <v>243</v>
      </c>
      <c r="AK40" s="2">
        <v>14</v>
      </c>
      <c r="AL40" s="1">
        <v>6</v>
      </c>
      <c r="AM40" s="2">
        <v>3</v>
      </c>
      <c r="AN40" s="2" t="s">
        <v>80</v>
      </c>
      <c r="AO40" s="1" t="s">
        <v>231</v>
      </c>
      <c r="AP40" s="2" t="s">
        <v>245</v>
      </c>
      <c r="AQ40" s="2" t="s">
        <v>80</v>
      </c>
      <c r="AR40" s="2" t="s">
        <v>106</v>
      </c>
      <c r="AS40" s="2" t="s">
        <v>416</v>
      </c>
      <c r="AT40" s="2"/>
      <c r="AU40" s="2">
        <v>90.3</v>
      </c>
      <c r="AV40" s="2">
        <v>5.9</v>
      </c>
      <c r="AW40" s="2" t="s">
        <v>92</v>
      </c>
      <c r="AX40" s="2">
        <v>30</v>
      </c>
      <c r="AY40" s="2">
        <v>3</v>
      </c>
      <c r="AZ40" s="2">
        <f t="shared" si="6"/>
        <v>90</v>
      </c>
      <c r="BA40" s="2">
        <v>60</v>
      </c>
      <c r="BB40" s="2" t="s">
        <v>88</v>
      </c>
      <c r="BC40" s="1" t="s">
        <v>109</v>
      </c>
      <c r="BD40" s="2">
        <v>14</v>
      </c>
      <c r="BE40" s="1" t="s">
        <v>417</v>
      </c>
      <c r="BF40" s="2">
        <v>1</v>
      </c>
      <c r="BG40" s="2">
        <v>0</v>
      </c>
      <c r="BH40" s="2">
        <v>0</v>
      </c>
      <c r="BI40" s="2">
        <v>0</v>
      </c>
      <c r="BJ40" s="2">
        <v>1</v>
      </c>
      <c r="BK40" s="2">
        <v>1</v>
      </c>
      <c r="BL40" s="2">
        <v>0</v>
      </c>
      <c r="BM40" s="2">
        <v>0</v>
      </c>
      <c r="BN40" s="2">
        <v>0</v>
      </c>
      <c r="BO40" s="2">
        <v>0</v>
      </c>
      <c r="BP40" s="2" t="s">
        <v>75</v>
      </c>
      <c r="BQ40" s="2" t="s">
        <v>213</v>
      </c>
      <c r="BR40" s="2" t="s">
        <v>92</v>
      </c>
      <c r="BS40" s="1" t="s">
        <v>418</v>
      </c>
      <c r="BT40" s="2" t="s">
        <v>94</v>
      </c>
    </row>
    <row r="41" spans="1:72" ht="105" x14ac:dyDescent="0.2">
      <c r="A41" s="15" t="s">
        <v>419</v>
      </c>
      <c r="B41" s="1" t="s">
        <v>420</v>
      </c>
      <c r="C41" s="1" t="s">
        <v>419</v>
      </c>
      <c r="D41" s="2">
        <v>2024</v>
      </c>
      <c r="E41" s="2" t="s">
        <v>413</v>
      </c>
      <c r="F41" s="2" t="s">
        <v>80</v>
      </c>
      <c r="G41" s="1" t="s">
        <v>421</v>
      </c>
      <c r="H41" s="1" t="s">
        <v>179</v>
      </c>
      <c r="I41" s="2" t="s">
        <v>78</v>
      </c>
      <c r="J41" s="2" t="s">
        <v>75</v>
      </c>
      <c r="K41" s="2">
        <v>27</v>
      </c>
      <c r="L41" s="2">
        <v>27</v>
      </c>
      <c r="M41" s="1" t="s">
        <v>422</v>
      </c>
      <c r="N41" s="2">
        <v>1</v>
      </c>
      <c r="O41" s="2">
        <v>1</v>
      </c>
      <c r="P41" s="2">
        <v>0</v>
      </c>
      <c r="Q41" s="2">
        <v>0</v>
      </c>
      <c r="R41" s="2">
        <v>1</v>
      </c>
      <c r="S41" s="2">
        <v>0</v>
      </c>
      <c r="T41" s="2">
        <v>1</v>
      </c>
      <c r="U41" s="2">
        <v>0</v>
      </c>
      <c r="V41" s="2">
        <v>0</v>
      </c>
      <c r="W41" s="2">
        <v>1</v>
      </c>
      <c r="X41" s="2">
        <v>0</v>
      </c>
      <c r="Y41" s="2">
        <v>0</v>
      </c>
      <c r="Z41" s="2">
        <v>0</v>
      </c>
      <c r="AA41" s="2">
        <v>0</v>
      </c>
      <c r="AB41" s="1">
        <v>0</v>
      </c>
      <c r="AC41" s="2">
        <v>21.6</v>
      </c>
      <c r="AD41" s="2" t="s">
        <v>75</v>
      </c>
      <c r="AE41" s="2">
        <v>0.52</v>
      </c>
      <c r="AF41" s="2" t="s">
        <v>75</v>
      </c>
      <c r="AG41" s="1" t="s">
        <v>242</v>
      </c>
      <c r="AH41" s="2" t="s">
        <v>92</v>
      </c>
      <c r="AI41" s="1" t="s">
        <v>103</v>
      </c>
      <c r="AJ41" s="2" t="s">
        <v>243</v>
      </c>
      <c r="AK41" s="2">
        <v>14</v>
      </c>
      <c r="AL41" s="1">
        <v>12</v>
      </c>
      <c r="AM41" s="2">
        <v>4</v>
      </c>
      <c r="AN41" s="2" t="s">
        <v>80</v>
      </c>
      <c r="AO41" s="1" t="s">
        <v>285</v>
      </c>
      <c r="AP41" s="2" t="s">
        <v>245</v>
      </c>
      <c r="AQ41" s="2" t="s">
        <v>80</v>
      </c>
      <c r="AR41" s="2" t="s">
        <v>106</v>
      </c>
      <c r="AS41" s="2" t="s">
        <v>423</v>
      </c>
      <c r="AT41" s="2"/>
      <c r="AU41" s="13">
        <f>(117/193)*100</f>
        <v>60.62176165803109</v>
      </c>
      <c r="AV41" s="2">
        <v>5.0999999999999996</v>
      </c>
      <c r="AW41" s="2" t="s">
        <v>92</v>
      </c>
      <c r="AX41" s="2">
        <v>22.7</v>
      </c>
      <c r="AY41" s="2">
        <v>6</v>
      </c>
      <c r="AZ41" s="2">
        <f t="shared" si="6"/>
        <v>136.19999999999999</v>
      </c>
      <c r="BA41" s="2">
        <v>60</v>
      </c>
      <c r="BB41" s="2" t="s">
        <v>88</v>
      </c>
      <c r="BC41" s="2" t="s">
        <v>247</v>
      </c>
      <c r="BD41" s="2">
        <v>13</v>
      </c>
      <c r="BE41" s="1" t="s">
        <v>424</v>
      </c>
      <c r="BF41" s="2">
        <v>1</v>
      </c>
      <c r="BG41" s="2">
        <v>0</v>
      </c>
      <c r="BH41" s="2">
        <v>0</v>
      </c>
      <c r="BI41" s="2">
        <v>0</v>
      </c>
      <c r="BJ41" s="2">
        <v>1</v>
      </c>
      <c r="BK41" s="2">
        <v>1</v>
      </c>
      <c r="BL41" s="2">
        <v>0</v>
      </c>
      <c r="BM41" s="2">
        <v>1</v>
      </c>
      <c r="BN41" s="2">
        <v>1</v>
      </c>
      <c r="BO41" s="2">
        <v>0</v>
      </c>
      <c r="BP41" s="2" t="s">
        <v>80</v>
      </c>
      <c r="BQ41" s="2" t="s">
        <v>91</v>
      </c>
      <c r="BR41" s="2" t="s">
        <v>92</v>
      </c>
      <c r="BS41" s="1" t="s">
        <v>425</v>
      </c>
      <c r="BT41" s="2" t="s">
        <v>94</v>
      </c>
    </row>
    <row r="42" spans="1:72" ht="75" x14ac:dyDescent="0.2">
      <c r="A42" s="15" t="s">
        <v>426</v>
      </c>
      <c r="B42" s="1" t="s">
        <v>427</v>
      </c>
      <c r="C42" s="1" t="s">
        <v>426</v>
      </c>
      <c r="D42" s="2">
        <v>2024</v>
      </c>
      <c r="E42" s="2" t="s">
        <v>148</v>
      </c>
      <c r="F42" s="2" t="s">
        <v>75</v>
      </c>
      <c r="G42" s="1" t="s">
        <v>428</v>
      </c>
      <c r="H42" s="1" t="s">
        <v>386</v>
      </c>
      <c r="I42" s="2" t="s">
        <v>78</v>
      </c>
      <c r="J42" s="2" t="s">
        <v>80</v>
      </c>
      <c r="K42" s="2">
        <v>30</v>
      </c>
      <c r="L42" s="2">
        <v>26</v>
      </c>
      <c r="M42" s="1" t="s">
        <v>429</v>
      </c>
      <c r="N42" s="2">
        <v>0</v>
      </c>
      <c r="O42" s="2">
        <v>1</v>
      </c>
      <c r="P42" s="2">
        <v>0</v>
      </c>
      <c r="Q42" s="2">
        <v>0</v>
      </c>
      <c r="R42" s="2">
        <v>1</v>
      </c>
      <c r="S42" s="2">
        <v>0</v>
      </c>
      <c r="T42" s="2">
        <v>1</v>
      </c>
      <c r="U42" s="2">
        <v>0</v>
      </c>
      <c r="V42" s="2">
        <v>0</v>
      </c>
      <c r="W42" s="2">
        <v>0</v>
      </c>
      <c r="X42" s="2">
        <v>0</v>
      </c>
      <c r="Y42" s="2">
        <v>0</v>
      </c>
      <c r="Z42" s="2">
        <v>0</v>
      </c>
      <c r="AA42" s="2">
        <v>0</v>
      </c>
      <c r="AB42" s="1">
        <v>0</v>
      </c>
      <c r="AC42" s="2">
        <v>46</v>
      </c>
      <c r="AD42" s="2" t="s">
        <v>75</v>
      </c>
      <c r="AE42" s="2">
        <v>1</v>
      </c>
      <c r="AF42" s="2" t="s">
        <v>75</v>
      </c>
      <c r="AG42" s="2" t="s">
        <v>242</v>
      </c>
      <c r="AH42" s="2" t="s">
        <v>92</v>
      </c>
      <c r="AI42" s="1" t="s">
        <v>103</v>
      </c>
      <c r="AJ42" s="2" t="s">
        <v>85</v>
      </c>
      <c r="AK42" s="2">
        <v>12</v>
      </c>
      <c r="AL42" s="1">
        <v>12</v>
      </c>
      <c r="AM42" s="2">
        <v>5</v>
      </c>
      <c r="AN42" s="2" t="s">
        <v>80</v>
      </c>
      <c r="AO42" s="1" t="s">
        <v>255</v>
      </c>
      <c r="AP42" s="2" t="s">
        <v>86</v>
      </c>
      <c r="AQ42" s="2" t="s">
        <v>75</v>
      </c>
      <c r="AR42" s="2"/>
      <c r="AS42" s="2"/>
      <c r="AT42" s="2"/>
      <c r="AU42" s="2"/>
      <c r="AV42" s="2"/>
      <c r="AW42" s="2" t="s">
        <v>87</v>
      </c>
      <c r="AX42" s="2">
        <v>600</v>
      </c>
      <c r="AY42" s="2">
        <v>1</v>
      </c>
      <c r="AZ42" s="2">
        <f t="shared" si="6"/>
        <v>600</v>
      </c>
      <c r="BA42" s="2"/>
      <c r="BB42" s="2" t="s">
        <v>88</v>
      </c>
      <c r="BC42" s="2" t="s">
        <v>247</v>
      </c>
      <c r="BD42" s="2">
        <v>14</v>
      </c>
      <c r="BE42" s="1" t="s">
        <v>430</v>
      </c>
      <c r="BF42" s="2">
        <v>1</v>
      </c>
      <c r="BG42" s="2">
        <v>1</v>
      </c>
      <c r="BH42" s="2">
        <v>0</v>
      </c>
      <c r="BI42" s="2">
        <v>0</v>
      </c>
      <c r="BJ42" s="2">
        <v>0</v>
      </c>
      <c r="BK42" s="2">
        <v>1</v>
      </c>
      <c r="BL42" s="2">
        <v>1</v>
      </c>
      <c r="BM42" s="2">
        <v>0</v>
      </c>
      <c r="BN42" s="2">
        <v>0</v>
      </c>
      <c r="BO42" s="2">
        <v>0</v>
      </c>
      <c r="BP42" s="2" t="s">
        <v>80</v>
      </c>
      <c r="BQ42" s="2" t="s">
        <v>213</v>
      </c>
      <c r="BR42" s="2" t="s">
        <v>92</v>
      </c>
      <c r="BS42" s="1" t="s">
        <v>431</v>
      </c>
      <c r="BT42" s="2" t="s">
        <v>94</v>
      </c>
    </row>
    <row r="43" spans="1:72" ht="105" hidden="1" x14ac:dyDescent="0.2">
      <c r="A43" s="15" t="s">
        <v>432</v>
      </c>
      <c r="B43" s="1" t="s">
        <v>433</v>
      </c>
      <c r="C43" s="1" t="s">
        <v>434</v>
      </c>
      <c r="D43" s="2">
        <v>2024</v>
      </c>
      <c r="E43" s="2" t="s">
        <v>129</v>
      </c>
      <c r="F43" s="2" t="s">
        <v>75</v>
      </c>
      <c r="G43" s="1" t="s">
        <v>435</v>
      </c>
      <c r="H43" s="1" t="s">
        <v>381</v>
      </c>
      <c r="I43" s="2" t="s">
        <v>78</v>
      </c>
      <c r="J43" s="2" t="s">
        <v>80</v>
      </c>
      <c r="K43" s="2">
        <v>20</v>
      </c>
      <c r="L43" s="2">
        <v>20</v>
      </c>
      <c r="M43" s="1" t="s">
        <v>436</v>
      </c>
      <c r="N43" s="2">
        <v>1</v>
      </c>
      <c r="O43" s="2">
        <v>1</v>
      </c>
      <c r="P43" s="2">
        <v>0</v>
      </c>
      <c r="Q43" s="2">
        <v>0</v>
      </c>
      <c r="R43" s="2">
        <v>1</v>
      </c>
      <c r="S43" s="2">
        <v>0</v>
      </c>
      <c r="T43" s="2">
        <v>0</v>
      </c>
      <c r="U43" s="2">
        <v>0</v>
      </c>
      <c r="V43" s="2">
        <v>0</v>
      </c>
      <c r="W43" s="2">
        <v>1</v>
      </c>
      <c r="X43" s="2">
        <v>0</v>
      </c>
      <c r="Y43" s="2">
        <v>0</v>
      </c>
      <c r="Z43" s="2">
        <v>0</v>
      </c>
      <c r="AA43" s="2">
        <v>0</v>
      </c>
      <c r="AB43" s="1">
        <v>0</v>
      </c>
      <c r="AC43" s="2">
        <v>43.8</v>
      </c>
      <c r="AD43" s="2" t="s">
        <v>80</v>
      </c>
      <c r="AE43" s="2">
        <v>0.8</v>
      </c>
      <c r="AF43" s="2" t="s">
        <v>75</v>
      </c>
      <c r="AG43" s="2" t="s">
        <v>102</v>
      </c>
      <c r="AH43" s="2" t="s">
        <v>92</v>
      </c>
      <c r="AI43" s="1" t="s">
        <v>103</v>
      </c>
      <c r="AJ43" s="2"/>
      <c r="AK43" s="2"/>
      <c r="AL43" s="1"/>
      <c r="AM43" s="2"/>
      <c r="AN43" s="2"/>
      <c r="AO43" s="1" t="s">
        <v>86</v>
      </c>
      <c r="AP43" s="2" t="s">
        <v>86</v>
      </c>
      <c r="AQ43" s="2"/>
      <c r="AR43" s="2"/>
      <c r="AS43" s="2"/>
      <c r="AT43" s="2"/>
      <c r="AU43" s="2"/>
      <c r="AV43" s="2"/>
      <c r="AW43" s="2"/>
      <c r="AX43" s="2"/>
      <c r="AY43" s="2"/>
      <c r="AZ43" s="2"/>
      <c r="BA43" s="2"/>
      <c r="BB43" s="2"/>
      <c r="BC43" s="2"/>
      <c r="BD43" s="2"/>
      <c r="BE43" s="1" t="s">
        <v>437</v>
      </c>
      <c r="BF43" s="2">
        <v>0</v>
      </c>
      <c r="BG43" s="2">
        <v>0</v>
      </c>
      <c r="BH43" s="2">
        <v>1</v>
      </c>
      <c r="BI43" s="2">
        <v>0</v>
      </c>
      <c r="BJ43" s="2">
        <v>0</v>
      </c>
      <c r="BK43" s="2">
        <v>0</v>
      </c>
      <c r="BL43" s="2">
        <v>0</v>
      </c>
      <c r="BM43" s="2">
        <v>0</v>
      </c>
      <c r="BN43" s="2">
        <v>0</v>
      </c>
      <c r="BO43" s="2">
        <v>0</v>
      </c>
      <c r="BP43" s="2"/>
      <c r="BQ43" s="2"/>
      <c r="BR43" s="2"/>
      <c r="BS43" s="17" t="s">
        <v>438</v>
      </c>
      <c r="BT43" s="2" t="s">
        <v>94</v>
      </c>
    </row>
    <row r="44" spans="1:72" ht="120" x14ac:dyDescent="0.2">
      <c r="A44" s="15" t="s">
        <v>434</v>
      </c>
      <c r="B44" s="1" t="s">
        <v>439</v>
      </c>
      <c r="C44" s="1" t="s">
        <v>434</v>
      </c>
      <c r="D44" s="2">
        <v>2024</v>
      </c>
      <c r="E44" s="2" t="s">
        <v>129</v>
      </c>
      <c r="F44" s="2" t="s">
        <v>75</v>
      </c>
      <c r="G44" s="1" t="s">
        <v>440</v>
      </c>
      <c r="H44" s="1" t="s">
        <v>179</v>
      </c>
      <c r="I44" s="2" t="s">
        <v>78</v>
      </c>
      <c r="J44" s="2" t="s">
        <v>80</v>
      </c>
      <c r="K44" s="2">
        <v>68</v>
      </c>
      <c r="L44" s="2">
        <v>68</v>
      </c>
      <c r="M44" s="1" t="s">
        <v>436</v>
      </c>
      <c r="N44" s="2">
        <v>1</v>
      </c>
      <c r="O44" s="2">
        <v>1</v>
      </c>
      <c r="P44" s="2">
        <v>0</v>
      </c>
      <c r="Q44" s="2">
        <v>0</v>
      </c>
      <c r="R44" s="2">
        <v>1</v>
      </c>
      <c r="S44" s="2">
        <v>0</v>
      </c>
      <c r="T44" s="2">
        <v>0</v>
      </c>
      <c r="U44" s="2">
        <v>0</v>
      </c>
      <c r="V44" s="2">
        <v>0</v>
      </c>
      <c r="W44" s="2">
        <v>1</v>
      </c>
      <c r="X44" s="2">
        <v>0</v>
      </c>
      <c r="Y44" s="2">
        <v>0</v>
      </c>
      <c r="Z44" s="2">
        <v>0</v>
      </c>
      <c r="AA44" s="2">
        <v>0</v>
      </c>
      <c r="AB44" s="1">
        <v>0</v>
      </c>
      <c r="AC44" s="2">
        <v>43.8</v>
      </c>
      <c r="AD44" s="2" t="s">
        <v>80</v>
      </c>
      <c r="AE44" s="2">
        <v>0.81</v>
      </c>
      <c r="AF44" s="2" t="s">
        <v>75</v>
      </c>
      <c r="AG44" s="2" t="s">
        <v>102</v>
      </c>
      <c r="AH44" s="2" t="s">
        <v>92</v>
      </c>
      <c r="AI44" s="1" t="s">
        <v>103</v>
      </c>
      <c r="AJ44" s="2" t="s">
        <v>85</v>
      </c>
      <c r="AK44" s="2">
        <v>36</v>
      </c>
      <c r="AL44" s="1">
        <v>4</v>
      </c>
      <c r="AM44" s="2"/>
      <c r="AN44" s="2" t="s">
        <v>75</v>
      </c>
      <c r="AO44" s="1" t="s">
        <v>86</v>
      </c>
      <c r="AP44" s="2" t="s">
        <v>86</v>
      </c>
      <c r="AQ44" s="2" t="s">
        <v>75</v>
      </c>
      <c r="AR44" s="2"/>
      <c r="AS44" s="2"/>
      <c r="AT44" s="2"/>
      <c r="AU44" s="2"/>
      <c r="AV44" s="2"/>
      <c r="AW44" s="2" t="s">
        <v>87</v>
      </c>
      <c r="AX44" s="2"/>
      <c r="AY44" s="2"/>
      <c r="AZ44" s="2"/>
      <c r="BA44" s="2"/>
      <c r="BB44" s="2" t="s">
        <v>88</v>
      </c>
      <c r="BC44" s="2" t="s">
        <v>441</v>
      </c>
      <c r="BD44" s="2">
        <v>34</v>
      </c>
      <c r="BE44" s="1" t="s">
        <v>442</v>
      </c>
      <c r="BF44" s="2">
        <v>0</v>
      </c>
      <c r="BG44" s="2">
        <v>0</v>
      </c>
      <c r="BH44" s="2">
        <v>1</v>
      </c>
      <c r="BI44" s="2">
        <v>0</v>
      </c>
      <c r="BJ44" s="2">
        <v>0</v>
      </c>
      <c r="BK44" s="2">
        <v>0</v>
      </c>
      <c r="BL44" s="2">
        <v>0</v>
      </c>
      <c r="BM44" s="2">
        <v>0</v>
      </c>
      <c r="BN44" s="2">
        <v>0</v>
      </c>
      <c r="BO44" s="2">
        <v>0</v>
      </c>
      <c r="BP44" s="2" t="s">
        <v>75</v>
      </c>
      <c r="BQ44" s="2"/>
      <c r="BR44" s="2"/>
      <c r="BS44" s="1" t="s">
        <v>443</v>
      </c>
      <c r="BT44" s="2" t="s">
        <v>94</v>
      </c>
    </row>
    <row r="45" spans="1:72" ht="75" x14ac:dyDescent="0.2">
      <c r="A45" s="15" t="s">
        <v>444</v>
      </c>
      <c r="B45" s="1" t="s">
        <v>445</v>
      </c>
      <c r="C45" s="1" t="s">
        <v>444</v>
      </c>
      <c r="D45" s="2">
        <v>2024</v>
      </c>
      <c r="E45" s="2" t="s">
        <v>148</v>
      </c>
      <c r="F45" s="2" t="s">
        <v>75</v>
      </c>
      <c r="G45" s="1" t="s">
        <v>446</v>
      </c>
      <c r="H45" s="1" t="s">
        <v>167</v>
      </c>
      <c r="I45" s="2" t="s">
        <v>78</v>
      </c>
      <c r="J45" s="2" t="s">
        <v>80</v>
      </c>
      <c r="K45" s="2">
        <v>8</v>
      </c>
      <c r="L45" s="2">
        <v>8</v>
      </c>
      <c r="M45" s="1" t="s">
        <v>447</v>
      </c>
      <c r="N45" s="2">
        <v>1</v>
      </c>
      <c r="O45" s="2">
        <v>1</v>
      </c>
      <c r="P45" s="2">
        <v>0</v>
      </c>
      <c r="Q45" s="2">
        <v>0</v>
      </c>
      <c r="R45" s="2">
        <v>1</v>
      </c>
      <c r="S45" s="2">
        <v>0</v>
      </c>
      <c r="T45" s="2">
        <v>0</v>
      </c>
      <c r="U45" s="2">
        <v>0</v>
      </c>
      <c r="V45" s="2">
        <v>1</v>
      </c>
      <c r="W45" s="2">
        <v>0</v>
      </c>
      <c r="X45" s="2">
        <v>0</v>
      </c>
      <c r="Y45" s="2">
        <v>0</v>
      </c>
      <c r="Z45" s="2">
        <v>0</v>
      </c>
      <c r="AA45" s="2">
        <v>0</v>
      </c>
      <c r="AB45" s="1">
        <v>0</v>
      </c>
      <c r="AC45" s="2">
        <v>41</v>
      </c>
      <c r="AD45" s="2" t="s">
        <v>75</v>
      </c>
      <c r="AE45" s="2">
        <v>0.75</v>
      </c>
      <c r="AF45" s="2" t="s">
        <v>75</v>
      </c>
      <c r="AG45" s="2" t="s">
        <v>102</v>
      </c>
      <c r="AH45" s="2" t="s">
        <v>92</v>
      </c>
      <c r="AI45" s="1" t="s">
        <v>103</v>
      </c>
      <c r="AJ45" s="2" t="s">
        <v>243</v>
      </c>
      <c r="AK45" s="2">
        <v>8</v>
      </c>
      <c r="AL45" s="1">
        <v>6</v>
      </c>
      <c r="AM45" s="2">
        <v>3</v>
      </c>
      <c r="AN45" s="2" t="s">
        <v>75</v>
      </c>
      <c r="AO45" s="1" t="s">
        <v>86</v>
      </c>
      <c r="AP45" s="2" t="s">
        <v>86</v>
      </c>
      <c r="AQ45" s="2" t="s">
        <v>75</v>
      </c>
      <c r="AR45" s="2"/>
      <c r="AS45" s="2"/>
      <c r="AT45" s="2"/>
      <c r="AU45" s="2"/>
      <c r="AV45" s="2"/>
      <c r="AW45" s="2" t="s">
        <v>87</v>
      </c>
      <c r="AX45" s="2">
        <v>60</v>
      </c>
      <c r="AY45" s="2">
        <v>3</v>
      </c>
      <c r="AZ45" s="2">
        <f t="shared" si="6"/>
        <v>180</v>
      </c>
      <c r="BA45" s="2"/>
      <c r="BB45" s="2" t="s">
        <v>88</v>
      </c>
      <c r="BC45" s="2" t="s">
        <v>173</v>
      </c>
      <c r="BD45" s="2"/>
      <c r="BE45" s="1" t="s">
        <v>448</v>
      </c>
      <c r="BF45" s="2">
        <v>1</v>
      </c>
      <c r="BG45" s="2">
        <v>1</v>
      </c>
      <c r="BH45" s="2">
        <v>1</v>
      </c>
      <c r="BI45" s="2">
        <v>0</v>
      </c>
      <c r="BJ45" s="2">
        <v>0</v>
      </c>
      <c r="BK45" s="2">
        <v>0</v>
      </c>
      <c r="BL45" s="2">
        <v>0</v>
      </c>
      <c r="BM45" s="2">
        <v>0</v>
      </c>
      <c r="BN45" s="2">
        <v>0</v>
      </c>
      <c r="BO45" s="2">
        <v>0</v>
      </c>
      <c r="BP45" s="2" t="s">
        <v>75</v>
      </c>
      <c r="BQ45" s="2"/>
      <c r="BR45" s="2"/>
      <c r="BS45" s="1" t="s">
        <v>449</v>
      </c>
      <c r="BT45" s="2" t="s">
        <v>94</v>
      </c>
    </row>
    <row r="46" spans="1:72" ht="90" x14ac:dyDescent="0.2">
      <c r="A46" s="15" t="s">
        <v>450</v>
      </c>
      <c r="B46" s="1" t="s">
        <v>451</v>
      </c>
      <c r="C46" s="1" t="s">
        <v>450</v>
      </c>
      <c r="D46" s="2">
        <v>2024</v>
      </c>
      <c r="E46" s="2" t="s">
        <v>74</v>
      </c>
      <c r="F46" s="2" t="s">
        <v>80</v>
      </c>
      <c r="G46" s="1" t="s">
        <v>452</v>
      </c>
      <c r="H46" s="1" t="s">
        <v>179</v>
      </c>
      <c r="I46" s="2" t="s">
        <v>78</v>
      </c>
      <c r="J46" s="2" t="s">
        <v>80</v>
      </c>
      <c r="K46" s="2">
        <v>77</v>
      </c>
      <c r="L46" s="2">
        <v>70</v>
      </c>
      <c r="M46" s="1" t="s">
        <v>453</v>
      </c>
      <c r="N46" s="2">
        <v>1</v>
      </c>
      <c r="O46" s="2">
        <v>1</v>
      </c>
      <c r="P46" s="2">
        <v>0</v>
      </c>
      <c r="Q46" s="2">
        <v>0</v>
      </c>
      <c r="R46" s="2">
        <v>1</v>
      </c>
      <c r="S46" s="2">
        <v>0</v>
      </c>
      <c r="T46" s="2">
        <v>0</v>
      </c>
      <c r="U46" s="2">
        <v>0</v>
      </c>
      <c r="V46" s="2">
        <v>1</v>
      </c>
      <c r="W46" s="2">
        <v>0</v>
      </c>
      <c r="X46" s="2">
        <v>0</v>
      </c>
      <c r="Y46" s="2">
        <v>0</v>
      </c>
      <c r="Z46" s="2">
        <v>0</v>
      </c>
      <c r="AA46" s="2">
        <v>0</v>
      </c>
      <c r="AB46" s="1">
        <v>0</v>
      </c>
      <c r="AC46" s="2">
        <v>54</v>
      </c>
      <c r="AD46" s="2" t="s">
        <v>75</v>
      </c>
      <c r="AE46" s="2">
        <v>0.73</v>
      </c>
      <c r="AF46" s="2" t="s">
        <v>81</v>
      </c>
      <c r="AG46" s="2" t="s">
        <v>102</v>
      </c>
      <c r="AH46" s="2" t="s">
        <v>92</v>
      </c>
      <c r="AI46" s="1" t="s">
        <v>103</v>
      </c>
      <c r="AJ46" s="2" t="s">
        <v>85</v>
      </c>
      <c r="AK46" s="2">
        <v>33</v>
      </c>
      <c r="AL46" s="1">
        <v>12</v>
      </c>
      <c r="AM46" s="2">
        <v>3</v>
      </c>
      <c r="AN46" s="2" t="s">
        <v>75</v>
      </c>
      <c r="AO46" s="1" t="s">
        <v>86</v>
      </c>
      <c r="AP46" s="2" t="s">
        <v>86</v>
      </c>
      <c r="AQ46" s="2" t="s">
        <v>75</v>
      </c>
      <c r="AR46" s="2"/>
      <c r="AS46" s="2"/>
      <c r="AT46" s="2"/>
      <c r="AU46" s="2"/>
      <c r="AV46" s="2"/>
      <c r="AW46" s="2" t="s">
        <v>87</v>
      </c>
      <c r="AX46" s="2">
        <v>60</v>
      </c>
      <c r="AY46" s="2">
        <v>3</v>
      </c>
      <c r="AZ46" s="2">
        <f t="shared" si="6"/>
        <v>180</v>
      </c>
      <c r="BA46" s="2"/>
      <c r="BB46" s="2" t="s">
        <v>88</v>
      </c>
      <c r="BC46" s="2" t="s">
        <v>454</v>
      </c>
      <c r="BD46" s="2">
        <v>37</v>
      </c>
      <c r="BE46" s="1" t="s">
        <v>455</v>
      </c>
      <c r="BF46" s="2">
        <v>1</v>
      </c>
      <c r="BG46" s="2">
        <v>0</v>
      </c>
      <c r="BH46" s="2">
        <v>1</v>
      </c>
      <c r="BI46" s="2">
        <v>0</v>
      </c>
      <c r="BJ46" s="2">
        <v>0</v>
      </c>
      <c r="BK46" s="2">
        <v>0</v>
      </c>
      <c r="BL46" s="2">
        <v>0</v>
      </c>
      <c r="BM46" s="2">
        <v>0</v>
      </c>
      <c r="BN46" s="2">
        <v>0</v>
      </c>
      <c r="BO46" s="2">
        <v>0</v>
      </c>
      <c r="BP46" s="2" t="s">
        <v>75</v>
      </c>
      <c r="BQ46" s="2" t="s">
        <v>91</v>
      </c>
      <c r="BR46" s="2" t="s">
        <v>92</v>
      </c>
      <c r="BS46" s="1" t="s">
        <v>456</v>
      </c>
      <c r="BT46" s="2" t="s">
        <v>94</v>
      </c>
    </row>
  </sheetData>
  <pageMargins left="0.7" right="0.7" top="0.75" bottom="0.75" header="0.3" footer="0.3"/>
  <legacyDrawing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F9865E-4D0F-8E4F-A36C-EFC0F604AD30}">
  <dimension ref="A1:T91"/>
  <sheetViews>
    <sheetView zoomScale="30" zoomScaleNormal="30" workbookViewId="0">
      <pane xSplit="1" ySplit="1" topLeftCell="B2" activePane="bottomRight" state="frozen"/>
      <selection pane="topRight" activeCell="B1" sqref="B1"/>
      <selection pane="bottomLeft" activeCell="A2" sqref="A2"/>
      <selection pane="bottomRight" activeCell="D90" sqref="D90"/>
    </sheetView>
  </sheetViews>
  <sheetFormatPr baseColWidth="10" defaultColWidth="10.83203125" defaultRowHeight="14" x14ac:dyDescent="0.2"/>
  <cols>
    <col min="1" max="1" width="19.83203125" style="31" customWidth="1"/>
    <col min="2" max="2" width="30.5" style="25" customWidth="1"/>
    <col min="3" max="3" width="41.83203125" style="25" customWidth="1"/>
    <col min="4" max="4" width="23.83203125" style="25" customWidth="1"/>
    <col min="5" max="5" width="38.83203125" style="25" customWidth="1"/>
    <col min="6" max="6" width="34" style="25" customWidth="1"/>
    <col min="7" max="7" width="25" style="25" customWidth="1"/>
    <col min="8" max="8" width="32.5" style="25" customWidth="1"/>
    <col min="9" max="9" width="32.33203125" style="25" customWidth="1"/>
    <col min="10" max="10" width="33.5" style="25" customWidth="1"/>
    <col min="11" max="11" width="34.83203125" style="25" customWidth="1"/>
    <col min="12" max="12" width="32.5" style="25" customWidth="1"/>
    <col min="13" max="13" width="29.83203125" style="25" customWidth="1"/>
    <col min="14" max="14" width="25.5" style="25" customWidth="1"/>
    <col min="15" max="15" width="38" style="25" customWidth="1"/>
    <col min="16" max="16" width="44" style="25" customWidth="1"/>
    <col min="17" max="17" width="37" style="25" customWidth="1"/>
    <col min="18" max="18" width="33.83203125" style="25" customWidth="1"/>
    <col min="19" max="19" width="41.5" style="25" customWidth="1"/>
    <col min="20" max="20" width="58" style="25" customWidth="1"/>
    <col min="21" max="16384" width="10.83203125" style="3"/>
  </cols>
  <sheetData>
    <row r="1" spans="1:20" ht="45" x14ac:dyDescent="0.2">
      <c r="A1" s="18" t="s">
        <v>457</v>
      </c>
      <c r="B1" s="19" t="s">
        <v>458</v>
      </c>
      <c r="C1" s="19" t="s">
        <v>459</v>
      </c>
      <c r="D1" s="19" t="s">
        <v>460</v>
      </c>
      <c r="E1" s="19" t="s">
        <v>461</v>
      </c>
      <c r="F1" s="19" t="s">
        <v>462</v>
      </c>
      <c r="G1" s="19" t="s">
        <v>463</v>
      </c>
      <c r="H1" s="19" t="s">
        <v>464</v>
      </c>
      <c r="I1" s="19" t="s">
        <v>465</v>
      </c>
      <c r="J1" s="19" t="s">
        <v>466</v>
      </c>
      <c r="K1" s="19" t="s">
        <v>467</v>
      </c>
      <c r="L1" s="19" t="s">
        <v>468</v>
      </c>
      <c r="M1" s="19" t="s">
        <v>469</v>
      </c>
      <c r="N1" s="19" t="s">
        <v>470</v>
      </c>
      <c r="O1" s="19" t="s">
        <v>471</v>
      </c>
      <c r="P1" s="19" t="s">
        <v>472</v>
      </c>
      <c r="Q1" s="19" t="s">
        <v>473</v>
      </c>
      <c r="R1" s="19" t="s">
        <v>474</v>
      </c>
      <c r="S1" s="19" t="s">
        <v>475</v>
      </c>
      <c r="T1" s="19" t="s">
        <v>476</v>
      </c>
    </row>
    <row r="2" spans="1:20" s="4" customFormat="1" ht="30" x14ac:dyDescent="0.2">
      <c r="A2" s="20" t="s">
        <v>477</v>
      </c>
      <c r="B2" s="1" t="s">
        <v>478</v>
      </c>
      <c r="C2" s="1" t="s">
        <v>479</v>
      </c>
      <c r="D2" s="1" t="s">
        <v>480</v>
      </c>
      <c r="E2" s="1" t="s">
        <v>481</v>
      </c>
      <c r="F2" s="1" t="s">
        <v>482</v>
      </c>
      <c r="G2" s="1" t="s">
        <v>87</v>
      </c>
      <c r="H2" s="1" t="s">
        <v>87</v>
      </c>
      <c r="I2" s="1" t="s">
        <v>87</v>
      </c>
      <c r="J2" s="1" t="s">
        <v>483</v>
      </c>
      <c r="K2" s="1" t="s">
        <v>484</v>
      </c>
      <c r="L2" s="1" t="s">
        <v>485</v>
      </c>
      <c r="M2" s="1" t="s">
        <v>87</v>
      </c>
      <c r="N2" s="1" t="s">
        <v>486</v>
      </c>
      <c r="O2" s="1" t="s">
        <v>487</v>
      </c>
      <c r="P2" s="1" t="s">
        <v>488</v>
      </c>
      <c r="Q2" s="1" t="s">
        <v>489</v>
      </c>
      <c r="R2" s="1" t="s">
        <v>489</v>
      </c>
      <c r="S2" s="1" t="s">
        <v>482</v>
      </c>
      <c r="T2" s="1" t="s">
        <v>490</v>
      </c>
    </row>
    <row r="3" spans="1:20" s="24" customFormat="1" ht="13" x14ac:dyDescent="0.2">
      <c r="A3" s="21" t="str">
        <f>A2&amp;"_score"</f>
        <v>McKay HA 2005_score</v>
      </c>
      <c r="B3" s="22" t="s">
        <v>42</v>
      </c>
      <c r="C3" s="22" t="s">
        <v>42</v>
      </c>
      <c r="D3" s="22" t="s">
        <v>42</v>
      </c>
      <c r="E3" s="22" t="s">
        <v>42</v>
      </c>
      <c r="F3" s="23" t="s">
        <v>491</v>
      </c>
      <c r="G3" s="22" t="s">
        <v>86</v>
      </c>
      <c r="H3" s="22" t="s">
        <v>86</v>
      </c>
      <c r="I3" s="22" t="s">
        <v>86</v>
      </c>
      <c r="J3" s="22" t="s">
        <v>42</v>
      </c>
      <c r="K3" s="22" t="s">
        <v>492</v>
      </c>
      <c r="L3" s="22" t="s">
        <v>492</v>
      </c>
      <c r="M3" s="22" t="s">
        <v>86</v>
      </c>
      <c r="N3" s="22" t="s">
        <v>42</v>
      </c>
      <c r="O3" s="22" t="s">
        <v>42</v>
      </c>
      <c r="P3" s="22" t="s">
        <v>42</v>
      </c>
      <c r="Q3" s="22" t="s">
        <v>492</v>
      </c>
      <c r="R3" s="22" t="s">
        <v>492</v>
      </c>
      <c r="S3" s="23" t="s">
        <v>491</v>
      </c>
      <c r="T3" s="22" t="s">
        <v>86</v>
      </c>
    </row>
    <row r="4" spans="1:20" s="5" customFormat="1" ht="90" x14ac:dyDescent="0.2">
      <c r="A4" s="18" t="s">
        <v>493</v>
      </c>
      <c r="B4" s="2" t="s">
        <v>478</v>
      </c>
      <c r="C4" s="1" t="s">
        <v>494</v>
      </c>
      <c r="D4" s="2" t="s">
        <v>87</v>
      </c>
      <c r="E4" s="2" t="s">
        <v>87</v>
      </c>
      <c r="F4" s="2" t="s">
        <v>495</v>
      </c>
      <c r="G4" s="2" t="s">
        <v>87</v>
      </c>
      <c r="H4" s="2" t="s">
        <v>496</v>
      </c>
      <c r="I4" s="2" t="s">
        <v>496</v>
      </c>
      <c r="J4" s="1" t="s">
        <v>497</v>
      </c>
      <c r="K4" s="1" t="s">
        <v>484</v>
      </c>
      <c r="L4" s="1" t="s">
        <v>485</v>
      </c>
      <c r="M4" s="1" t="s">
        <v>498</v>
      </c>
      <c r="N4" s="2" t="s">
        <v>499</v>
      </c>
      <c r="O4" s="1" t="s">
        <v>500</v>
      </c>
      <c r="P4" s="2" t="s">
        <v>501</v>
      </c>
      <c r="Q4" s="1" t="s">
        <v>502</v>
      </c>
      <c r="R4" s="1" t="s">
        <v>502</v>
      </c>
      <c r="S4" s="2" t="s">
        <v>503</v>
      </c>
      <c r="T4" s="1" t="s">
        <v>490</v>
      </c>
    </row>
    <row r="5" spans="1:20" x14ac:dyDescent="0.2">
      <c r="A5" s="21" t="str">
        <f>A4&amp;"_score"</f>
        <v>Elley R 2006_score</v>
      </c>
      <c r="B5" s="25" t="s">
        <v>42</v>
      </c>
      <c r="C5" s="25" t="s">
        <v>42</v>
      </c>
      <c r="D5" s="25" t="s">
        <v>86</v>
      </c>
      <c r="E5" s="25" t="s">
        <v>86</v>
      </c>
      <c r="F5" s="25" t="s">
        <v>491</v>
      </c>
      <c r="G5" s="25" t="s">
        <v>86</v>
      </c>
      <c r="H5" s="25" t="s">
        <v>504</v>
      </c>
      <c r="I5" s="25" t="s">
        <v>504</v>
      </c>
      <c r="J5" s="25" t="s">
        <v>42</v>
      </c>
      <c r="K5" s="22" t="s">
        <v>492</v>
      </c>
      <c r="L5" s="22" t="s">
        <v>492</v>
      </c>
      <c r="M5" s="22" t="s">
        <v>42</v>
      </c>
      <c r="N5" s="25" t="s">
        <v>86</v>
      </c>
      <c r="O5" s="25" t="s">
        <v>42</v>
      </c>
      <c r="P5" s="25" t="s">
        <v>42</v>
      </c>
      <c r="Q5" s="25" t="s">
        <v>42</v>
      </c>
      <c r="R5" s="25" t="s">
        <v>42</v>
      </c>
      <c r="S5" s="25" t="s">
        <v>491</v>
      </c>
      <c r="T5" s="22" t="s">
        <v>86</v>
      </c>
    </row>
    <row r="6" spans="1:20" s="4" customFormat="1" ht="60" x14ac:dyDescent="0.2">
      <c r="A6" s="20" t="s">
        <v>505</v>
      </c>
      <c r="B6" s="1" t="s">
        <v>506</v>
      </c>
      <c r="C6" s="1" t="s">
        <v>87</v>
      </c>
      <c r="D6" s="1" t="s">
        <v>507</v>
      </c>
      <c r="E6" s="1" t="s">
        <v>481</v>
      </c>
      <c r="F6" s="1" t="s">
        <v>508</v>
      </c>
      <c r="G6" s="1" t="s">
        <v>87</v>
      </c>
      <c r="H6" s="2" t="s">
        <v>496</v>
      </c>
      <c r="I6" s="2" t="s">
        <v>496</v>
      </c>
      <c r="J6" s="1" t="s">
        <v>509</v>
      </c>
      <c r="K6" s="1" t="s">
        <v>484</v>
      </c>
      <c r="L6" s="1" t="s">
        <v>485</v>
      </c>
      <c r="M6" s="1" t="s">
        <v>87</v>
      </c>
      <c r="N6" s="1" t="s">
        <v>510</v>
      </c>
      <c r="O6" s="1" t="s">
        <v>511</v>
      </c>
      <c r="P6" s="1" t="s">
        <v>501</v>
      </c>
      <c r="Q6" s="1" t="s">
        <v>512</v>
      </c>
      <c r="R6" s="1" t="s">
        <v>512</v>
      </c>
      <c r="S6" s="1" t="s">
        <v>87</v>
      </c>
      <c r="T6" s="1" t="s">
        <v>490</v>
      </c>
    </row>
    <row r="7" spans="1:20" ht="15" x14ac:dyDescent="0.2">
      <c r="A7" s="21" t="str">
        <f>A6&amp;"_score"</f>
        <v>Francois ME 2014_score</v>
      </c>
      <c r="B7" s="25" t="s">
        <v>42</v>
      </c>
      <c r="C7" s="25" t="s">
        <v>86</v>
      </c>
      <c r="D7" s="25" t="s">
        <v>42</v>
      </c>
      <c r="E7" s="25" t="s">
        <v>42</v>
      </c>
      <c r="F7" s="25" t="s">
        <v>42</v>
      </c>
      <c r="G7" s="25" t="s">
        <v>86</v>
      </c>
      <c r="H7" s="25" t="s">
        <v>504</v>
      </c>
      <c r="I7" s="25" t="s">
        <v>504</v>
      </c>
      <c r="J7" s="25" t="s">
        <v>42</v>
      </c>
      <c r="K7" s="25" t="s">
        <v>492</v>
      </c>
      <c r="L7" s="7" t="s">
        <v>492</v>
      </c>
      <c r="M7" s="22" t="s">
        <v>86</v>
      </c>
      <c r="N7" s="22" t="s">
        <v>42</v>
      </c>
      <c r="O7" s="25" t="s">
        <v>42</v>
      </c>
      <c r="P7" s="25" t="s">
        <v>42</v>
      </c>
      <c r="Q7" s="25" t="s">
        <v>42</v>
      </c>
      <c r="R7" s="25" t="s">
        <v>42</v>
      </c>
      <c r="S7" s="25" t="s">
        <v>86</v>
      </c>
      <c r="T7" s="22" t="s">
        <v>86</v>
      </c>
    </row>
    <row r="8" spans="1:20" s="4" customFormat="1" ht="60" x14ac:dyDescent="0.2">
      <c r="A8" s="4" t="s">
        <v>513</v>
      </c>
      <c r="B8" s="1" t="s">
        <v>514</v>
      </c>
      <c r="C8" s="1" t="s">
        <v>87</v>
      </c>
      <c r="D8" s="1" t="s">
        <v>480</v>
      </c>
      <c r="E8" s="1" t="s">
        <v>481</v>
      </c>
      <c r="F8" s="1" t="s">
        <v>218</v>
      </c>
      <c r="G8" s="1" t="s">
        <v>515</v>
      </c>
      <c r="H8" s="2" t="s">
        <v>496</v>
      </c>
      <c r="I8" s="2" t="s">
        <v>496</v>
      </c>
      <c r="J8" s="1" t="s">
        <v>516</v>
      </c>
      <c r="K8" s="1" t="s">
        <v>484</v>
      </c>
      <c r="L8" s="1" t="s">
        <v>517</v>
      </c>
      <c r="M8" s="1" t="s">
        <v>87</v>
      </c>
      <c r="N8" s="1" t="s">
        <v>510</v>
      </c>
      <c r="O8" s="1" t="s">
        <v>516</v>
      </c>
      <c r="P8" s="1" t="s">
        <v>501</v>
      </c>
      <c r="Q8" s="1" t="s">
        <v>518</v>
      </c>
      <c r="R8" s="1" t="s">
        <v>518</v>
      </c>
      <c r="S8" s="1" t="s">
        <v>519</v>
      </c>
      <c r="T8" s="2" t="s">
        <v>490</v>
      </c>
    </row>
    <row r="9" spans="1:20" ht="15" x14ac:dyDescent="0.2">
      <c r="A9" s="21" t="str">
        <f>A8&amp;"_score"</f>
        <v>Ajibewa TA 2017_score</v>
      </c>
      <c r="B9" s="25" t="s">
        <v>42</v>
      </c>
      <c r="C9" s="25" t="s">
        <v>87</v>
      </c>
      <c r="D9" s="25" t="s">
        <v>42</v>
      </c>
      <c r="E9" s="25" t="s">
        <v>42</v>
      </c>
      <c r="F9" s="25" t="s">
        <v>42</v>
      </c>
      <c r="G9" s="25" t="s">
        <v>42</v>
      </c>
      <c r="H9" s="25" t="s">
        <v>504</v>
      </c>
      <c r="I9" s="25" t="s">
        <v>504</v>
      </c>
      <c r="J9" s="7" t="s">
        <v>42</v>
      </c>
      <c r="K9" s="25" t="s">
        <v>492</v>
      </c>
      <c r="L9" s="25" t="s">
        <v>42</v>
      </c>
      <c r="M9" s="25" t="s">
        <v>86</v>
      </c>
      <c r="N9" s="25" t="s">
        <v>42</v>
      </c>
      <c r="O9" s="7" t="s">
        <v>42</v>
      </c>
      <c r="P9" s="25" t="s">
        <v>42</v>
      </c>
      <c r="Q9" s="25" t="s">
        <v>42</v>
      </c>
      <c r="R9" s="25" t="s">
        <v>42</v>
      </c>
      <c r="S9" s="25" t="s">
        <v>491</v>
      </c>
      <c r="T9" s="25" t="s">
        <v>86</v>
      </c>
    </row>
    <row r="10" spans="1:20" s="5" customFormat="1" ht="30" x14ac:dyDescent="0.2">
      <c r="A10" s="5" t="s">
        <v>520</v>
      </c>
      <c r="B10" s="2" t="s">
        <v>521</v>
      </c>
      <c r="C10" s="2" t="s">
        <v>87</v>
      </c>
      <c r="D10" s="2" t="s">
        <v>507</v>
      </c>
      <c r="E10" s="2" t="s">
        <v>481</v>
      </c>
      <c r="F10" s="2" t="s">
        <v>522</v>
      </c>
      <c r="G10" s="2" t="s">
        <v>87</v>
      </c>
      <c r="H10" s="2" t="s">
        <v>496</v>
      </c>
      <c r="I10" s="2" t="s">
        <v>496</v>
      </c>
      <c r="J10" s="1" t="s">
        <v>523</v>
      </c>
      <c r="K10" s="1" t="s">
        <v>484</v>
      </c>
      <c r="L10" s="1" t="s">
        <v>517</v>
      </c>
      <c r="M10" s="2" t="s">
        <v>87</v>
      </c>
      <c r="N10" s="2" t="s">
        <v>510</v>
      </c>
      <c r="O10" s="1" t="s">
        <v>524</v>
      </c>
      <c r="P10" s="2" t="s">
        <v>501</v>
      </c>
      <c r="Q10" s="1" t="s">
        <v>512</v>
      </c>
      <c r="R10" s="1" t="s">
        <v>512</v>
      </c>
      <c r="S10" s="2" t="s">
        <v>218</v>
      </c>
      <c r="T10" s="1" t="s">
        <v>490</v>
      </c>
    </row>
    <row r="11" spans="1:20" x14ac:dyDescent="0.2">
      <c r="A11" s="21" t="str">
        <f>A10&amp;"_score"</f>
        <v>Bhammar DM 2017_score</v>
      </c>
      <c r="B11" s="25" t="s">
        <v>42</v>
      </c>
      <c r="C11" s="25" t="s">
        <v>86</v>
      </c>
      <c r="D11" s="25" t="s">
        <v>42</v>
      </c>
      <c r="E11" s="25" t="s">
        <v>42</v>
      </c>
      <c r="F11" s="25" t="s">
        <v>42</v>
      </c>
      <c r="G11" s="25" t="s">
        <v>86</v>
      </c>
      <c r="H11" s="25" t="s">
        <v>504</v>
      </c>
      <c r="I11" s="25" t="s">
        <v>504</v>
      </c>
      <c r="J11" s="25" t="s">
        <v>42</v>
      </c>
      <c r="K11" s="25" t="s">
        <v>492</v>
      </c>
      <c r="L11" s="25" t="s">
        <v>42</v>
      </c>
      <c r="M11" s="22" t="s">
        <v>86</v>
      </c>
      <c r="N11" s="22" t="s">
        <v>42</v>
      </c>
      <c r="O11" s="25" t="s">
        <v>42</v>
      </c>
      <c r="P11" s="25" t="s">
        <v>42</v>
      </c>
      <c r="Q11" s="25" t="s">
        <v>42</v>
      </c>
      <c r="R11" s="25" t="s">
        <v>42</v>
      </c>
      <c r="S11" s="25" t="s">
        <v>42</v>
      </c>
      <c r="T11" s="22" t="s">
        <v>86</v>
      </c>
    </row>
    <row r="12" spans="1:20" s="5" customFormat="1" ht="30" x14ac:dyDescent="0.2">
      <c r="A12" s="4" t="s">
        <v>525</v>
      </c>
      <c r="B12" s="1" t="s">
        <v>526</v>
      </c>
      <c r="C12" s="2" t="s">
        <v>87</v>
      </c>
      <c r="D12" s="2" t="s">
        <v>507</v>
      </c>
      <c r="E12" s="2" t="s">
        <v>481</v>
      </c>
      <c r="F12" s="1" t="s">
        <v>527</v>
      </c>
      <c r="G12" s="2" t="s">
        <v>87</v>
      </c>
      <c r="H12" s="2" t="s">
        <v>496</v>
      </c>
      <c r="I12" s="2" t="s">
        <v>496</v>
      </c>
      <c r="J12" s="1" t="s">
        <v>528</v>
      </c>
      <c r="K12" s="1" t="s">
        <v>484</v>
      </c>
      <c r="L12" s="1" t="s">
        <v>517</v>
      </c>
      <c r="M12" s="1" t="s">
        <v>529</v>
      </c>
      <c r="N12" s="2" t="s">
        <v>510</v>
      </c>
      <c r="O12" s="1" t="s">
        <v>528</v>
      </c>
      <c r="P12" s="2" t="s">
        <v>501</v>
      </c>
      <c r="Q12" s="1" t="s">
        <v>530</v>
      </c>
      <c r="R12" s="1" t="s">
        <v>512</v>
      </c>
      <c r="S12" s="1" t="s">
        <v>527</v>
      </c>
      <c r="T12" s="1" t="s">
        <v>490</v>
      </c>
    </row>
    <row r="13" spans="1:20" x14ac:dyDescent="0.2">
      <c r="A13" s="21" t="str">
        <f>A12&amp;"_score"</f>
        <v>Engeroff T 2017_score</v>
      </c>
      <c r="B13" s="25" t="s">
        <v>42</v>
      </c>
      <c r="C13" s="25" t="s">
        <v>86</v>
      </c>
      <c r="D13" s="25" t="s">
        <v>42</v>
      </c>
      <c r="E13" s="25" t="s">
        <v>42</v>
      </c>
      <c r="F13" s="25" t="s">
        <v>42</v>
      </c>
      <c r="G13" s="25" t="s">
        <v>86</v>
      </c>
      <c r="H13" s="25" t="s">
        <v>504</v>
      </c>
      <c r="I13" s="25" t="s">
        <v>504</v>
      </c>
      <c r="J13" s="25" t="s">
        <v>42</v>
      </c>
      <c r="K13" s="25" t="s">
        <v>492</v>
      </c>
      <c r="L13" s="25" t="s">
        <v>42</v>
      </c>
      <c r="M13" s="22" t="s">
        <v>42</v>
      </c>
      <c r="N13" s="22" t="s">
        <v>42</v>
      </c>
      <c r="O13" s="25" t="s">
        <v>42</v>
      </c>
      <c r="P13" s="25" t="s">
        <v>42</v>
      </c>
      <c r="Q13" s="25" t="s">
        <v>42</v>
      </c>
      <c r="R13" s="25" t="s">
        <v>42</v>
      </c>
      <c r="S13" s="25" t="s">
        <v>42</v>
      </c>
      <c r="T13" s="22" t="s">
        <v>86</v>
      </c>
    </row>
    <row r="14" spans="1:20" s="4" customFormat="1" ht="60" x14ac:dyDescent="0.2">
      <c r="A14" s="4" t="s">
        <v>531</v>
      </c>
      <c r="B14" s="2" t="s">
        <v>514</v>
      </c>
      <c r="C14" s="1" t="s">
        <v>87</v>
      </c>
      <c r="D14" s="1" t="s">
        <v>480</v>
      </c>
      <c r="E14" s="1" t="s">
        <v>481</v>
      </c>
      <c r="F14" s="2" t="s">
        <v>218</v>
      </c>
      <c r="G14" s="1" t="s">
        <v>515</v>
      </c>
      <c r="H14" s="2" t="s">
        <v>496</v>
      </c>
      <c r="I14" s="2" t="s">
        <v>496</v>
      </c>
      <c r="J14" s="1" t="s">
        <v>516</v>
      </c>
      <c r="K14" s="1" t="s">
        <v>484</v>
      </c>
      <c r="L14" s="1" t="s">
        <v>517</v>
      </c>
      <c r="M14" s="1" t="s">
        <v>87</v>
      </c>
      <c r="N14" s="1" t="s">
        <v>510</v>
      </c>
      <c r="O14" s="1" t="s">
        <v>516</v>
      </c>
      <c r="P14" s="1" t="s">
        <v>501</v>
      </c>
      <c r="Q14" s="1" t="s">
        <v>518</v>
      </c>
      <c r="R14" s="1" t="s">
        <v>518</v>
      </c>
      <c r="S14" s="1" t="s">
        <v>532</v>
      </c>
      <c r="T14" s="1" t="s">
        <v>490</v>
      </c>
    </row>
    <row r="15" spans="1:20" ht="15" x14ac:dyDescent="0.2">
      <c r="A15" s="21" t="str">
        <f>A14&amp;"_score"</f>
        <v>Nagy MR 2017_score</v>
      </c>
      <c r="B15" s="25" t="s">
        <v>42</v>
      </c>
      <c r="C15" s="25" t="s">
        <v>86</v>
      </c>
      <c r="D15" s="25" t="s">
        <v>42</v>
      </c>
      <c r="E15" s="25" t="s">
        <v>42</v>
      </c>
      <c r="F15" s="25" t="s">
        <v>491</v>
      </c>
      <c r="G15" s="25" t="s">
        <v>42</v>
      </c>
      <c r="H15" s="25" t="s">
        <v>504</v>
      </c>
      <c r="I15" s="25" t="s">
        <v>504</v>
      </c>
      <c r="J15" s="7" t="s">
        <v>42</v>
      </c>
      <c r="K15" s="25" t="s">
        <v>492</v>
      </c>
      <c r="L15" s="25" t="s">
        <v>42</v>
      </c>
      <c r="M15" s="22" t="s">
        <v>86</v>
      </c>
      <c r="N15" s="22" t="s">
        <v>42</v>
      </c>
      <c r="O15" s="7" t="s">
        <v>42</v>
      </c>
      <c r="P15" s="25" t="s">
        <v>42</v>
      </c>
      <c r="Q15" s="25" t="s">
        <v>42</v>
      </c>
      <c r="R15" s="25" t="s">
        <v>42</v>
      </c>
      <c r="S15" s="25" t="s">
        <v>491</v>
      </c>
      <c r="T15" s="22" t="s">
        <v>86</v>
      </c>
    </row>
    <row r="16" spans="1:20" s="4" customFormat="1" ht="110.25" customHeight="1" x14ac:dyDescent="0.2">
      <c r="A16" s="4" t="s">
        <v>533</v>
      </c>
      <c r="B16" s="1" t="s">
        <v>534</v>
      </c>
      <c r="C16" s="1" t="s">
        <v>535</v>
      </c>
      <c r="D16" s="1" t="s">
        <v>507</v>
      </c>
      <c r="E16" s="1" t="s">
        <v>481</v>
      </c>
      <c r="F16" s="1" t="s">
        <v>536</v>
      </c>
      <c r="G16" s="1" t="s">
        <v>537</v>
      </c>
      <c r="H16" s="1" t="s">
        <v>538</v>
      </c>
      <c r="I16" s="1" t="s">
        <v>538</v>
      </c>
      <c r="J16" s="1" t="s">
        <v>539</v>
      </c>
      <c r="K16" s="1" t="s">
        <v>484</v>
      </c>
      <c r="L16" s="1" t="s">
        <v>485</v>
      </c>
      <c r="M16" s="1" t="s">
        <v>87</v>
      </c>
      <c r="N16" s="1" t="s">
        <v>510</v>
      </c>
      <c r="O16" s="1" t="s">
        <v>540</v>
      </c>
      <c r="P16" s="1" t="s">
        <v>501</v>
      </c>
      <c r="Q16" s="1" t="s">
        <v>541</v>
      </c>
      <c r="R16" s="1" t="s">
        <v>541</v>
      </c>
      <c r="S16" s="1" t="s">
        <v>536</v>
      </c>
      <c r="T16" s="1" t="s">
        <v>542</v>
      </c>
    </row>
    <row r="17" spans="1:20" x14ac:dyDescent="0.2">
      <c r="A17" s="21" t="str">
        <f>A16&amp;"_score"</f>
        <v>Ho BH 2018_score</v>
      </c>
      <c r="B17" s="25" t="s">
        <v>42</v>
      </c>
      <c r="C17" s="25" t="s">
        <v>42</v>
      </c>
      <c r="D17" s="25" t="s">
        <v>42</v>
      </c>
      <c r="E17" s="25" t="s">
        <v>42</v>
      </c>
      <c r="F17" s="25" t="s">
        <v>491</v>
      </c>
      <c r="G17" s="25" t="s">
        <v>42</v>
      </c>
      <c r="H17" s="25" t="s">
        <v>42</v>
      </c>
      <c r="I17" s="25" t="s">
        <v>42</v>
      </c>
      <c r="J17" s="25" t="s">
        <v>42</v>
      </c>
      <c r="K17" s="25" t="s">
        <v>492</v>
      </c>
      <c r="L17" s="25" t="s">
        <v>492</v>
      </c>
      <c r="M17" s="22" t="s">
        <v>86</v>
      </c>
      <c r="N17" s="22" t="s">
        <v>42</v>
      </c>
      <c r="O17" s="25" t="s">
        <v>42</v>
      </c>
      <c r="P17" s="25" t="s">
        <v>42</v>
      </c>
      <c r="Q17" s="25" t="s">
        <v>42</v>
      </c>
      <c r="R17" s="25" t="s">
        <v>42</v>
      </c>
      <c r="S17" s="25" t="s">
        <v>491</v>
      </c>
      <c r="T17" s="22" t="s">
        <v>42</v>
      </c>
    </row>
    <row r="18" spans="1:20" s="4" customFormat="1" ht="105" x14ac:dyDescent="0.2">
      <c r="A18" s="4" t="s">
        <v>543</v>
      </c>
      <c r="B18" s="1" t="s">
        <v>544</v>
      </c>
      <c r="C18" s="1" t="s">
        <v>87</v>
      </c>
      <c r="D18" s="1" t="s">
        <v>507</v>
      </c>
      <c r="E18" s="1" t="s">
        <v>481</v>
      </c>
      <c r="F18" s="1" t="s">
        <v>545</v>
      </c>
      <c r="G18" s="1" t="s">
        <v>546</v>
      </c>
      <c r="H18" s="1" t="s">
        <v>547</v>
      </c>
      <c r="I18" s="1" t="s">
        <v>547</v>
      </c>
      <c r="J18" s="1" t="s">
        <v>548</v>
      </c>
      <c r="K18" s="1" t="s">
        <v>484</v>
      </c>
      <c r="L18" s="1" t="s">
        <v>485</v>
      </c>
      <c r="M18" s="1" t="s">
        <v>87</v>
      </c>
      <c r="N18" s="1" t="s">
        <v>510</v>
      </c>
      <c r="O18" s="1" t="s">
        <v>549</v>
      </c>
      <c r="P18" s="1" t="s">
        <v>501</v>
      </c>
      <c r="Q18" s="1" t="s">
        <v>541</v>
      </c>
      <c r="R18" s="1" t="s">
        <v>550</v>
      </c>
      <c r="S18" s="1" t="s">
        <v>548</v>
      </c>
      <c r="T18" s="1" t="s">
        <v>551</v>
      </c>
    </row>
    <row r="19" spans="1:20" x14ac:dyDescent="0.2">
      <c r="A19" s="21" t="str">
        <f>A18&amp;"_score"</f>
        <v>Buckner S 2018_a_score</v>
      </c>
      <c r="B19" s="25" t="s">
        <v>42</v>
      </c>
      <c r="C19" s="25" t="s">
        <v>86</v>
      </c>
      <c r="D19" s="25" t="s">
        <v>42</v>
      </c>
      <c r="E19" s="25" t="s">
        <v>42</v>
      </c>
      <c r="F19" s="25" t="s">
        <v>491</v>
      </c>
      <c r="G19" s="26" t="s">
        <v>42</v>
      </c>
      <c r="H19" s="25" t="s">
        <v>42</v>
      </c>
      <c r="I19" s="25" t="s">
        <v>42</v>
      </c>
      <c r="J19" s="25" t="s">
        <v>42</v>
      </c>
      <c r="K19" s="25" t="s">
        <v>492</v>
      </c>
      <c r="L19" s="25" t="s">
        <v>492</v>
      </c>
      <c r="M19" s="22" t="s">
        <v>86</v>
      </c>
      <c r="N19" s="22" t="s">
        <v>42</v>
      </c>
      <c r="O19" s="25" t="s">
        <v>86</v>
      </c>
      <c r="P19" s="25" t="s">
        <v>42</v>
      </c>
      <c r="Q19" s="25" t="s">
        <v>42</v>
      </c>
      <c r="R19" s="25" t="s">
        <v>42</v>
      </c>
      <c r="S19" s="25" t="s">
        <v>42</v>
      </c>
      <c r="T19" s="22" t="s">
        <v>86</v>
      </c>
    </row>
    <row r="20" spans="1:20" ht="105" x14ac:dyDescent="0.2">
      <c r="A20" s="4" t="s">
        <v>552</v>
      </c>
      <c r="B20" s="1" t="s">
        <v>544</v>
      </c>
      <c r="C20" s="1" t="s">
        <v>87</v>
      </c>
      <c r="D20" s="1" t="s">
        <v>507</v>
      </c>
      <c r="E20" s="1" t="s">
        <v>481</v>
      </c>
      <c r="F20" s="1" t="s">
        <v>545</v>
      </c>
      <c r="G20" s="1" t="s">
        <v>546</v>
      </c>
      <c r="H20" s="1" t="s">
        <v>547</v>
      </c>
      <c r="I20" s="1" t="s">
        <v>547</v>
      </c>
      <c r="J20" s="1" t="s">
        <v>548</v>
      </c>
      <c r="K20" s="1" t="s">
        <v>484</v>
      </c>
      <c r="L20" s="1" t="s">
        <v>485</v>
      </c>
      <c r="M20" s="1" t="s">
        <v>87</v>
      </c>
      <c r="N20" s="1" t="s">
        <v>510</v>
      </c>
      <c r="O20" s="1" t="s">
        <v>549</v>
      </c>
      <c r="P20" s="1" t="s">
        <v>501</v>
      </c>
      <c r="Q20" s="1" t="s">
        <v>541</v>
      </c>
      <c r="R20" s="1" t="s">
        <v>550</v>
      </c>
      <c r="S20" s="1" t="s">
        <v>548</v>
      </c>
      <c r="T20" s="1" t="s">
        <v>551</v>
      </c>
    </row>
    <row r="21" spans="1:20" x14ac:dyDescent="0.2">
      <c r="A21" s="21" t="str">
        <f>A20&amp;"_score"</f>
        <v>Buckner S 2018_b_score</v>
      </c>
      <c r="B21" s="25" t="s">
        <v>42</v>
      </c>
      <c r="C21" s="25" t="s">
        <v>86</v>
      </c>
      <c r="D21" s="25" t="s">
        <v>42</v>
      </c>
      <c r="E21" s="25" t="s">
        <v>42</v>
      </c>
      <c r="F21" s="25" t="s">
        <v>491</v>
      </c>
      <c r="G21" s="26" t="s">
        <v>42</v>
      </c>
      <c r="H21" s="25" t="s">
        <v>42</v>
      </c>
      <c r="I21" s="25" t="s">
        <v>42</v>
      </c>
      <c r="J21" s="25" t="s">
        <v>42</v>
      </c>
      <c r="K21" s="25" t="s">
        <v>492</v>
      </c>
      <c r="L21" s="25" t="s">
        <v>492</v>
      </c>
      <c r="M21" s="22" t="s">
        <v>86</v>
      </c>
      <c r="N21" s="22" t="s">
        <v>42</v>
      </c>
      <c r="O21" s="25" t="s">
        <v>86</v>
      </c>
      <c r="P21" s="25" t="s">
        <v>42</v>
      </c>
      <c r="Q21" s="25" t="s">
        <v>42</v>
      </c>
      <c r="R21" s="25" t="s">
        <v>42</v>
      </c>
      <c r="S21" s="25" t="s">
        <v>42</v>
      </c>
      <c r="T21" s="22" t="s">
        <v>86</v>
      </c>
    </row>
    <row r="22" spans="1:20" s="4" customFormat="1" ht="94" customHeight="1" x14ac:dyDescent="0.2">
      <c r="A22" s="20" t="s">
        <v>553</v>
      </c>
      <c r="B22" s="1" t="s">
        <v>554</v>
      </c>
      <c r="C22" s="1" t="s">
        <v>87</v>
      </c>
      <c r="D22" s="1" t="s">
        <v>507</v>
      </c>
      <c r="E22" s="1" t="s">
        <v>481</v>
      </c>
      <c r="F22" s="1" t="s">
        <v>555</v>
      </c>
      <c r="G22" s="1" t="s">
        <v>87</v>
      </c>
      <c r="H22" s="2" t="s">
        <v>496</v>
      </c>
      <c r="I22" s="2" t="s">
        <v>496</v>
      </c>
      <c r="J22" s="1" t="s">
        <v>556</v>
      </c>
      <c r="K22" s="1" t="s">
        <v>484</v>
      </c>
      <c r="L22" s="1" t="s">
        <v>517</v>
      </c>
      <c r="M22" s="1" t="s">
        <v>557</v>
      </c>
      <c r="N22" s="1" t="s">
        <v>510</v>
      </c>
      <c r="O22" s="1" t="s">
        <v>556</v>
      </c>
      <c r="P22" s="1" t="s">
        <v>501</v>
      </c>
      <c r="Q22" s="1" t="s">
        <v>518</v>
      </c>
      <c r="R22" s="1" t="s">
        <v>558</v>
      </c>
      <c r="S22" s="1" t="s">
        <v>559</v>
      </c>
      <c r="T22" s="1" t="s">
        <v>490</v>
      </c>
    </row>
    <row r="23" spans="1:20" x14ac:dyDescent="0.2">
      <c r="A23" s="21" t="str">
        <f>A22&amp;"_score"</f>
        <v>Gay JL 2018_score</v>
      </c>
      <c r="B23" s="25" t="s">
        <v>42</v>
      </c>
      <c r="C23" s="25" t="s">
        <v>86</v>
      </c>
      <c r="D23" s="25" t="s">
        <v>42</v>
      </c>
      <c r="E23" s="25" t="s">
        <v>42</v>
      </c>
      <c r="F23" s="25" t="s">
        <v>491</v>
      </c>
      <c r="G23" s="25" t="s">
        <v>86</v>
      </c>
      <c r="H23" s="25" t="s">
        <v>504</v>
      </c>
      <c r="I23" s="25" t="s">
        <v>504</v>
      </c>
      <c r="J23" s="25" t="s">
        <v>42</v>
      </c>
      <c r="K23" s="25" t="s">
        <v>492</v>
      </c>
      <c r="L23" s="25" t="s">
        <v>42</v>
      </c>
      <c r="M23" s="22" t="s">
        <v>42</v>
      </c>
      <c r="N23" s="22" t="s">
        <v>42</v>
      </c>
      <c r="O23" s="25" t="s">
        <v>42</v>
      </c>
      <c r="P23" s="25" t="s">
        <v>42</v>
      </c>
      <c r="Q23" s="25" t="s">
        <v>42</v>
      </c>
      <c r="R23" s="25" t="s">
        <v>42</v>
      </c>
      <c r="S23" s="25" t="s">
        <v>491</v>
      </c>
      <c r="T23" s="22" t="s">
        <v>86</v>
      </c>
    </row>
    <row r="24" spans="1:20" s="5" customFormat="1" ht="60" x14ac:dyDescent="0.2">
      <c r="A24" s="18" t="s">
        <v>560</v>
      </c>
      <c r="B24" s="2" t="s">
        <v>521</v>
      </c>
      <c r="C24" s="2" t="s">
        <v>87</v>
      </c>
      <c r="D24" s="2" t="s">
        <v>507</v>
      </c>
      <c r="E24" s="2" t="s">
        <v>481</v>
      </c>
      <c r="F24" s="1" t="s">
        <v>561</v>
      </c>
      <c r="G24" s="2" t="s">
        <v>87</v>
      </c>
      <c r="H24" s="2" t="s">
        <v>496</v>
      </c>
      <c r="I24" s="2" t="s">
        <v>496</v>
      </c>
      <c r="J24" s="1" t="s">
        <v>562</v>
      </c>
      <c r="K24" s="1" t="s">
        <v>484</v>
      </c>
      <c r="L24" s="1" t="s">
        <v>517</v>
      </c>
      <c r="M24" s="2" t="s">
        <v>87</v>
      </c>
      <c r="N24" s="2" t="s">
        <v>510</v>
      </c>
      <c r="O24" s="1" t="s">
        <v>562</v>
      </c>
      <c r="P24" s="2" t="s">
        <v>501</v>
      </c>
      <c r="Q24" s="2" t="s">
        <v>563</v>
      </c>
      <c r="R24" s="2" t="s">
        <v>564</v>
      </c>
      <c r="S24" s="1" t="s">
        <v>565</v>
      </c>
      <c r="T24" s="1" t="s">
        <v>490</v>
      </c>
    </row>
    <row r="25" spans="1:20" x14ac:dyDescent="0.2">
      <c r="A25" s="21" t="str">
        <f>A24&amp;"_score"</f>
        <v>Maylor BD 2018_score</v>
      </c>
      <c r="B25" s="25" t="s">
        <v>42</v>
      </c>
      <c r="C25" s="25" t="s">
        <v>86</v>
      </c>
      <c r="D25" s="25" t="s">
        <v>42</v>
      </c>
      <c r="E25" s="25" t="s">
        <v>42</v>
      </c>
      <c r="F25" s="25" t="s">
        <v>491</v>
      </c>
      <c r="G25" s="26" t="s">
        <v>86</v>
      </c>
      <c r="H25" s="25" t="s">
        <v>504</v>
      </c>
      <c r="I25" s="25" t="s">
        <v>504</v>
      </c>
      <c r="J25" s="25" t="s">
        <v>42</v>
      </c>
      <c r="K25" s="25" t="s">
        <v>492</v>
      </c>
      <c r="L25" s="25" t="s">
        <v>42</v>
      </c>
      <c r="M25" s="27" t="s">
        <v>86</v>
      </c>
      <c r="N25" s="22" t="s">
        <v>42</v>
      </c>
      <c r="O25" s="25" t="s">
        <v>42</v>
      </c>
      <c r="P25" s="25" t="s">
        <v>42</v>
      </c>
      <c r="Q25" s="25" t="s">
        <v>42</v>
      </c>
      <c r="R25" s="25" t="s">
        <v>42</v>
      </c>
      <c r="S25" s="25" t="s">
        <v>491</v>
      </c>
      <c r="T25" s="22" t="s">
        <v>86</v>
      </c>
    </row>
    <row r="26" spans="1:20" s="5" customFormat="1" ht="60" x14ac:dyDescent="0.2">
      <c r="A26" s="4" t="s">
        <v>566</v>
      </c>
      <c r="B26" s="2" t="s">
        <v>514</v>
      </c>
      <c r="C26" s="1" t="s">
        <v>87</v>
      </c>
      <c r="D26" s="1" t="s">
        <v>480</v>
      </c>
      <c r="E26" s="1" t="s">
        <v>481</v>
      </c>
      <c r="F26" s="2" t="s">
        <v>218</v>
      </c>
      <c r="G26" s="1" t="s">
        <v>515</v>
      </c>
      <c r="H26" s="2" t="s">
        <v>496</v>
      </c>
      <c r="I26" s="2" t="s">
        <v>496</v>
      </c>
      <c r="J26" s="1" t="s">
        <v>516</v>
      </c>
      <c r="K26" s="1" t="s">
        <v>484</v>
      </c>
      <c r="L26" s="1" t="s">
        <v>517</v>
      </c>
      <c r="M26" s="2" t="s">
        <v>87</v>
      </c>
      <c r="N26" s="1" t="s">
        <v>510</v>
      </c>
      <c r="O26" s="1" t="s">
        <v>516</v>
      </c>
      <c r="P26" s="1" t="s">
        <v>501</v>
      </c>
      <c r="Q26" s="1" t="s">
        <v>518</v>
      </c>
      <c r="R26" s="1" t="s">
        <v>518</v>
      </c>
      <c r="S26" s="1" t="s">
        <v>532</v>
      </c>
      <c r="T26" s="1" t="s">
        <v>490</v>
      </c>
    </row>
    <row r="27" spans="1:20" ht="15" x14ac:dyDescent="0.2">
      <c r="A27" s="21" t="str">
        <f>A26&amp;"_score"</f>
        <v>Block SS 2018_score</v>
      </c>
      <c r="B27" s="25" t="s">
        <v>42</v>
      </c>
      <c r="C27" s="25" t="s">
        <v>86</v>
      </c>
      <c r="D27" s="25" t="s">
        <v>42</v>
      </c>
      <c r="E27" s="25" t="s">
        <v>42</v>
      </c>
      <c r="F27" s="25" t="s">
        <v>491</v>
      </c>
      <c r="G27" s="25" t="s">
        <v>42</v>
      </c>
      <c r="H27" s="25" t="s">
        <v>504</v>
      </c>
      <c r="I27" s="25" t="s">
        <v>504</v>
      </c>
      <c r="J27" s="7" t="s">
        <v>42</v>
      </c>
      <c r="K27" s="25" t="s">
        <v>492</v>
      </c>
      <c r="L27" s="25" t="s">
        <v>42</v>
      </c>
      <c r="M27" s="7" t="s">
        <v>86</v>
      </c>
      <c r="N27" s="22" t="s">
        <v>42</v>
      </c>
      <c r="O27" s="7" t="s">
        <v>42</v>
      </c>
      <c r="P27" s="25" t="s">
        <v>42</v>
      </c>
      <c r="Q27" s="25" t="s">
        <v>42</v>
      </c>
      <c r="R27" s="25" t="s">
        <v>42</v>
      </c>
      <c r="S27" s="25" t="s">
        <v>491</v>
      </c>
      <c r="T27" s="22" t="s">
        <v>86</v>
      </c>
    </row>
    <row r="28" spans="1:20" s="5" customFormat="1" ht="60" x14ac:dyDescent="0.2">
      <c r="A28" s="18" t="s">
        <v>567</v>
      </c>
      <c r="B28" s="2" t="s">
        <v>514</v>
      </c>
      <c r="C28" s="2" t="s">
        <v>87</v>
      </c>
      <c r="D28" s="2" t="s">
        <v>480</v>
      </c>
      <c r="E28" s="2" t="s">
        <v>481</v>
      </c>
      <c r="F28" s="2" t="s">
        <v>218</v>
      </c>
      <c r="G28" s="1" t="s">
        <v>515</v>
      </c>
      <c r="H28" s="2" t="s">
        <v>496</v>
      </c>
      <c r="I28" s="2" t="s">
        <v>496</v>
      </c>
      <c r="J28" s="1" t="s">
        <v>516</v>
      </c>
      <c r="K28" s="1" t="s">
        <v>484</v>
      </c>
      <c r="L28" s="1" t="s">
        <v>517</v>
      </c>
      <c r="M28" s="2" t="s">
        <v>87</v>
      </c>
      <c r="N28" s="2" t="s">
        <v>510</v>
      </c>
      <c r="O28" s="1" t="s">
        <v>516</v>
      </c>
      <c r="P28" s="2" t="s">
        <v>501</v>
      </c>
      <c r="Q28" s="1" t="s">
        <v>518</v>
      </c>
      <c r="R28" s="1" t="s">
        <v>518</v>
      </c>
      <c r="S28" s="1" t="s">
        <v>519</v>
      </c>
      <c r="T28" s="2" t="s">
        <v>490</v>
      </c>
    </row>
    <row r="29" spans="1:20" ht="15" x14ac:dyDescent="0.2">
      <c r="A29" s="21" t="str">
        <f>A28&amp;"_score"</f>
        <v>O'Sullivan MP 2018_score</v>
      </c>
      <c r="B29" s="25" t="s">
        <v>42</v>
      </c>
      <c r="C29" s="25" t="s">
        <v>86</v>
      </c>
      <c r="D29" s="25" t="s">
        <v>42</v>
      </c>
      <c r="E29" s="25" t="s">
        <v>42</v>
      </c>
      <c r="F29" s="25" t="s">
        <v>42</v>
      </c>
      <c r="G29" s="25" t="s">
        <v>42</v>
      </c>
      <c r="H29" s="25" t="s">
        <v>504</v>
      </c>
      <c r="I29" s="25" t="s">
        <v>504</v>
      </c>
      <c r="J29" s="7" t="s">
        <v>42</v>
      </c>
      <c r="K29" s="25" t="s">
        <v>492</v>
      </c>
      <c r="L29" s="25" t="s">
        <v>42</v>
      </c>
      <c r="M29" s="7" t="s">
        <v>86</v>
      </c>
      <c r="N29" s="25" t="s">
        <v>42</v>
      </c>
      <c r="O29" s="7" t="s">
        <v>42</v>
      </c>
      <c r="P29" s="25" t="s">
        <v>42</v>
      </c>
      <c r="Q29" s="25" t="s">
        <v>42</v>
      </c>
      <c r="R29" s="25" t="s">
        <v>42</v>
      </c>
      <c r="S29" s="25" t="s">
        <v>491</v>
      </c>
      <c r="T29" s="25" t="s">
        <v>86</v>
      </c>
    </row>
    <row r="30" spans="1:20" s="5" customFormat="1" ht="90" x14ac:dyDescent="0.2">
      <c r="A30" s="18" t="s">
        <v>568</v>
      </c>
      <c r="B30" s="1" t="s">
        <v>526</v>
      </c>
      <c r="C30" s="2" t="s">
        <v>87</v>
      </c>
      <c r="D30" s="2" t="s">
        <v>507</v>
      </c>
      <c r="E30" s="2" t="s">
        <v>481</v>
      </c>
      <c r="F30" s="1" t="s">
        <v>569</v>
      </c>
      <c r="G30" s="2" t="s">
        <v>87</v>
      </c>
      <c r="H30" s="1" t="s">
        <v>570</v>
      </c>
      <c r="I30" s="1" t="s">
        <v>570</v>
      </c>
      <c r="J30" s="1" t="s">
        <v>571</v>
      </c>
      <c r="K30" s="1" t="s">
        <v>484</v>
      </c>
      <c r="L30" s="1" t="s">
        <v>485</v>
      </c>
      <c r="M30" s="1" t="s">
        <v>572</v>
      </c>
      <c r="N30" s="2" t="s">
        <v>510</v>
      </c>
      <c r="O30" s="1" t="s">
        <v>573</v>
      </c>
      <c r="P30" s="1" t="s">
        <v>501</v>
      </c>
      <c r="Q30" s="1" t="s">
        <v>541</v>
      </c>
      <c r="R30" s="1" t="s">
        <v>574</v>
      </c>
      <c r="S30" s="1" t="s">
        <v>569</v>
      </c>
      <c r="T30" s="1" t="s">
        <v>490</v>
      </c>
    </row>
    <row r="31" spans="1:20" x14ac:dyDescent="0.2">
      <c r="A31" s="21" t="str">
        <f>A30&amp;"_score"</f>
        <v>Little JP 2019_score</v>
      </c>
      <c r="B31" s="25" t="s">
        <v>42</v>
      </c>
      <c r="C31" s="25" t="s">
        <v>86</v>
      </c>
      <c r="D31" s="25" t="s">
        <v>42</v>
      </c>
      <c r="E31" s="25" t="s">
        <v>42</v>
      </c>
      <c r="F31" s="25" t="s">
        <v>491</v>
      </c>
      <c r="G31" s="26" t="s">
        <v>86</v>
      </c>
      <c r="H31" s="25" t="s">
        <v>42</v>
      </c>
      <c r="I31" s="25" t="s">
        <v>42</v>
      </c>
      <c r="J31" s="25" t="s">
        <v>42</v>
      </c>
      <c r="K31" s="25" t="s">
        <v>492</v>
      </c>
      <c r="L31" s="25" t="s">
        <v>492</v>
      </c>
      <c r="M31" s="27" t="s">
        <v>42</v>
      </c>
      <c r="N31" s="22" t="s">
        <v>42</v>
      </c>
      <c r="O31" s="25" t="s">
        <v>42</v>
      </c>
      <c r="P31" s="25" t="s">
        <v>42</v>
      </c>
      <c r="Q31" s="25" t="s">
        <v>42</v>
      </c>
      <c r="R31" s="25" t="s">
        <v>42</v>
      </c>
      <c r="S31" s="25" t="s">
        <v>491</v>
      </c>
      <c r="T31" s="22" t="s">
        <v>86</v>
      </c>
    </row>
    <row r="32" spans="1:20" s="5" customFormat="1" ht="135" x14ac:dyDescent="0.2">
      <c r="A32" s="18" t="s">
        <v>575</v>
      </c>
      <c r="B32" s="1" t="s">
        <v>576</v>
      </c>
      <c r="C32" s="2" t="s">
        <v>87</v>
      </c>
      <c r="D32" s="2" t="s">
        <v>507</v>
      </c>
      <c r="E32" s="2" t="s">
        <v>481</v>
      </c>
      <c r="F32" s="1" t="s">
        <v>577</v>
      </c>
      <c r="G32" s="1" t="s">
        <v>87</v>
      </c>
      <c r="H32" s="2" t="s">
        <v>578</v>
      </c>
      <c r="I32" s="2" t="s">
        <v>578</v>
      </c>
      <c r="J32" s="1" t="s">
        <v>579</v>
      </c>
      <c r="K32" s="1" t="s">
        <v>484</v>
      </c>
      <c r="L32" s="1" t="s">
        <v>517</v>
      </c>
      <c r="M32" s="2" t="s">
        <v>87</v>
      </c>
      <c r="N32" s="2" t="s">
        <v>510</v>
      </c>
      <c r="O32" s="1" t="s">
        <v>580</v>
      </c>
      <c r="P32" s="2" t="s">
        <v>501</v>
      </c>
      <c r="Q32" s="1" t="s">
        <v>581</v>
      </c>
      <c r="R32" s="1" t="s">
        <v>581</v>
      </c>
      <c r="S32" s="1" t="s">
        <v>577</v>
      </c>
      <c r="T32" s="1" t="s">
        <v>490</v>
      </c>
    </row>
    <row r="33" spans="1:20" ht="15" x14ac:dyDescent="0.2">
      <c r="A33" s="21" t="str">
        <f>A32&amp;"_score"</f>
        <v>Jenkins EM 2019_score</v>
      </c>
      <c r="B33" s="25" t="s">
        <v>42</v>
      </c>
      <c r="C33" s="25" t="s">
        <v>86</v>
      </c>
      <c r="D33" s="25" t="s">
        <v>42</v>
      </c>
      <c r="E33" s="25" t="s">
        <v>42</v>
      </c>
      <c r="F33" s="25" t="s">
        <v>491</v>
      </c>
      <c r="G33" s="26" t="s">
        <v>86</v>
      </c>
      <c r="H33" s="25" t="s">
        <v>42</v>
      </c>
      <c r="I33" s="25" t="s">
        <v>42</v>
      </c>
      <c r="J33" s="25" t="s">
        <v>42</v>
      </c>
      <c r="K33" s="25" t="s">
        <v>492</v>
      </c>
      <c r="L33" s="25" t="s">
        <v>42</v>
      </c>
      <c r="M33" s="27" t="s">
        <v>86</v>
      </c>
      <c r="N33" s="22" t="s">
        <v>42</v>
      </c>
      <c r="O33" s="7" t="s">
        <v>42</v>
      </c>
      <c r="P33" s="25" t="s">
        <v>42</v>
      </c>
      <c r="Q33" s="25" t="s">
        <v>42</v>
      </c>
      <c r="R33" s="25" t="s">
        <v>42</v>
      </c>
      <c r="S33" s="25" t="s">
        <v>491</v>
      </c>
      <c r="T33" s="22" t="s">
        <v>86</v>
      </c>
    </row>
    <row r="34" spans="1:20" s="5" customFormat="1" ht="60" x14ac:dyDescent="0.2">
      <c r="A34" s="28" t="s">
        <v>582</v>
      </c>
      <c r="B34" s="1" t="s">
        <v>583</v>
      </c>
      <c r="C34" s="2" t="s">
        <v>87</v>
      </c>
      <c r="D34" s="2" t="s">
        <v>507</v>
      </c>
      <c r="E34" s="2" t="s">
        <v>584</v>
      </c>
      <c r="F34" s="1" t="s">
        <v>585</v>
      </c>
      <c r="G34" s="2" t="s">
        <v>87</v>
      </c>
      <c r="H34" s="1" t="s">
        <v>586</v>
      </c>
      <c r="I34" s="1" t="s">
        <v>586</v>
      </c>
      <c r="J34" s="1" t="s">
        <v>587</v>
      </c>
      <c r="K34" s="1" t="s">
        <v>587</v>
      </c>
      <c r="L34" s="1" t="s">
        <v>517</v>
      </c>
      <c r="M34" s="1" t="s">
        <v>572</v>
      </c>
      <c r="N34" s="2" t="s">
        <v>254</v>
      </c>
      <c r="O34" s="1" t="s">
        <v>588</v>
      </c>
      <c r="P34" s="2" t="s">
        <v>501</v>
      </c>
      <c r="Q34" s="1" t="s">
        <v>541</v>
      </c>
      <c r="R34" s="1" t="s">
        <v>541</v>
      </c>
      <c r="S34" s="1" t="s">
        <v>585</v>
      </c>
      <c r="T34" s="1" t="s">
        <v>490</v>
      </c>
    </row>
    <row r="35" spans="1:20" x14ac:dyDescent="0.2">
      <c r="A35" s="21" t="str">
        <f>A34&amp;"_score"</f>
        <v>Perkin OJ 2019_score</v>
      </c>
      <c r="B35" s="25" t="s">
        <v>42</v>
      </c>
      <c r="C35" s="25" t="s">
        <v>86</v>
      </c>
      <c r="D35" s="25" t="s">
        <v>42</v>
      </c>
      <c r="E35" s="25" t="s">
        <v>42</v>
      </c>
      <c r="F35" s="25" t="s">
        <v>491</v>
      </c>
      <c r="G35" s="26" t="s">
        <v>86</v>
      </c>
      <c r="H35" s="25" t="s">
        <v>42</v>
      </c>
      <c r="I35" s="25" t="s">
        <v>42</v>
      </c>
      <c r="J35" s="25" t="s">
        <v>42</v>
      </c>
      <c r="K35" s="25" t="s">
        <v>42</v>
      </c>
      <c r="L35" s="25" t="s">
        <v>42</v>
      </c>
      <c r="M35" s="27" t="s">
        <v>42</v>
      </c>
      <c r="N35" s="22" t="s">
        <v>42</v>
      </c>
      <c r="O35" s="25" t="s">
        <v>86</v>
      </c>
      <c r="P35" s="25" t="s">
        <v>42</v>
      </c>
      <c r="Q35" s="25" t="s">
        <v>42</v>
      </c>
      <c r="R35" s="25" t="s">
        <v>42</v>
      </c>
      <c r="S35" s="25" t="s">
        <v>491</v>
      </c>
      <c r="T35" s="22" t="s">
        <v>86</v>
      </c>
    </row>
    <row r="36" spans="1:20" s="4" customFormat="1" ht="90" x14ac:dyDescent="0.2">
      <c r="A36" s="21" t="s">
        <v>589</v>
      </c>
      <c r="B36" s="1" t="s">
        <v>590</v>
      </c>
      <c r="C36" s="1" t="s">
        <v>87</v>
      </c>
      <c r="D36" s="1" t="s">
        <v>507</v>
      </c>
      <c r="E36" s="1" t="s">
        <v>481</v>
      </c>
      <c r="F36" s="1" t="s">
        <v>591</v>
      </c>
      <c r="G36" s="1" t="s">
        <v>87</v>
      </c>
      <c r="H36" s="2" t="s">
        <v>496</v>
      </c>
      <c r="I36" s="2" t="s">
        <v>496</v>
      </c>
      <c r="J36" s="1" t="s">
        <v>592</v>
      </c>
      <c r="K36" s="1" t="s">
        <v>484</v>
      </c>
      <c r="L36" s="1" t="s">
        <v>517</v>
      </c>
      <c r="M36" s="1" t="s">
        <v>87</v>
      </c>
      <c r="N36" s="1" t="s">
        <v>510</v>
      </c>
      <c r="O36" s="1" t="s">
        <v>593</v>
      </c>
      <c r="P36" s="1" t="s">
        <v>501</v>
      </c>
      <c r="Q36" s="1" t="s">
        <v>594</v>
      </c>
      <c r="R36" s="1" t="s">
        <v>594</v>
      </c>
      <c r="S36" s="1" t="s">
        <v>591</v>
      </c>
      <c r="T36" s="1" t="s">
        <v>490</v>
      </c>
    </row>
    <row r="37" spans="1:20" ht="15" x14ac:dyDescent="0.2">
      <c r="A37" s="21" t="str">
        <f>A36&amp;"_score"</f>
        <v>Dogra S 2019_score</v>
      </c>
      <c r="B37" s="7" t="s">
        <v>42</v>
      </c>
      <c r="C37" s="25" t="s">
        <v>86</v>
      </c>
      <c r="D37" s="25" t="s">
        <v>42</v>
      </c>
      <c r="E37" s="25" t="s">
        <v>42</v>
      </c>
      <c r="F37" s="25" t="s">
        <v>42</v>
      </c>
      <c r="G37" s="26" t="s">
        <v>86</v>
      </c>
      <c r="H37" s="25" t="s">
        <v>504</v>
      </c>
      <c r="I37" s="25" t="s">
        <v>504</v>
      </c>
      <c r="J37" s="25" t="s">
        <v>42</v>
      </c>
      <c r="K37" s="25" t="s">
        <v>492</v>
      </c>
      <c r="L37" s="25" t="s">
        <v>42</v>
      </c>
      <c r="M37" s="27" t="s">
        <v>86</v>
      </c>
      <c r="N37" s="22" t="s">
        <v>42</v>
      </c>
      <c r="O37" s="25" t="s">
        <v>42</v>
      </c>
      <c r="P37" s="25" t="s">
        <v>42</v>
      </c>
      <c r="Q37" s="25" t="s">
        <v>42</v>
      </c>
      <c r="R37" s="25" t="s">
        <v>42</v>
      </c>
      <c r="S37" s="25" t="s">
        <v>42</v>
      </c>
      <c r="T37" s="22" t="s">
        <v>86</v>
      </c>
    </row>
    <row r="38" spans="1:20" s="5" customFormat="1" ht="120" x14ac:dyDescent="0.2">
      <c r="A38" s="28" t="s">
        <v>595</v>
      </c>
      <c r="B38" s="1" t="s">
        <v>590</v>
      </c>
      <c r="C38" s="2" t="s">
        <v>87</v>
      </c>
      <c r="D38" s="2" t="s">
        <v>507</v>
      </c>
      <c r="E38" s="2" t="s">
        <v>481</v>
      </c>
      <c r="F38" s="1" t="s">
        <v>596</v>
      </c>
      <c r="G38" s="2" t="s">
        <v>87</v>
      </c>
      <c r="H38" s="2" t="s">
        <v>496</v>
      </c>
      <c r="I38" s="2" t="s">
        <v>496</v>
      </c>
      <c r="J38" s="1" t="s">
        <v>597</v>
      </c>
      <c r="K38" s="1" t="s">
        <v>484</v>
      </c>
      <c r="L38" s="1" t="s">
        <v>517</v>
      </c>
      <c r="M38" s="2" t="s">
        <v>87</v>
      </c>
      <c r="N38" s="2" t="s">
        <v>510</v>
      </c>
      <c r="O38" s="1" t="s">
        <v>598</v>
      </c>
      <c r="P38" s="2" t="s">
        <v>501</v>
      </c>
      <c r="Q38" s="2" t="s">
        <v>512</v>
      </c>
      <c r="R38" s="2" t="s">
        <v>512</v>
      </c>
      <c r="S38" s="1" t="s">
        <v>596</v>
      </c>
      <c r="T38" s="1" t="s">
        <v>490</v>
      </c>
    </row>
    <row r="39" spans="1:20" x14ac:dyDescent="0.2">
      <c r="A39" s="21" t="str">
        <f>A38&amp;"_score"</f>
        <v>Bailey D 2019_score</v>
      </c>
      <c r="B39" s="25" t="s">
        <v>42</v>
      </c>
      <c r="C39" s="25" t="s">
        <v>86</v>
      </c>
      <c r="D39" s="25" t="s">
        <v>42</v>
      </c>
      <c r="E39" s="25" t="s">
        <v>42</v>
      </c>
      <c r="F39" s="25" t="s">
        <v>491</v>
      </c>
      <c r="G39" s="26" t="s">
        <v>86</v>
      </c>
      <c r="H39" s="25" t="s">
        <v>504</v>
      </c>
      <c r="I39" s="25" t="s">
        <v>504</v>
      </c>
      <c r="J39" s="25" t="s">
        <v>42</v>
      </c>
      <c r="K39" s="25" t="s">
        <v>492</v>
      </c>
      <c r="L39" s="25" t="s">
        <v>42</v>
      </c>
      <c r="M39" s="27" t="s">
        <v>86</v>
      </c>
      <c r="N39" s="22" t="s">
        <v>42</v>
      </c>
      <c r="O39" s="25" t="s">
        <v>42</v>
      </c>
      <c r="P39" s="25" t="s">
        <v>42</v>
      </c>
      <c r="Q39" s="25" t="s">
        <v>42</v>
      </c>
      <c r="R39" s="25" t="s">
        <v>42</v>
      </c>
      <c r="S39" s="25" t="s">
        <v>491</v>
      </c>
      <c r="T39" s="22" t="s">
        <v>86</v>
      </c>
    </row>
    <row r="40" spans="1:20" s="5" customFormat="1" ht="60" x14ac:dyDescent="0.2">
      <c r="A40" s="28" t="s">
        <v>599</v>
      </c>
      <c r="B40" s="2" t="s">
        <v>514</v>
      </c>
      <c r="C40" s="2" t="s">
        <v>87</v>
      </c>
      <c r="D40" s="2" t="s">
        <v>480</v>
      </c>
      <c r="E40" s="2" t="s">
        <v>481</v>
      </c>
      <c r="F40" s="2" t="s">
        <v>218</v>
      </c>
      <c r="G40" s="1" t="s">
        <v>600</v>
      </c>
      <c r="H40" s="2" t="s">
        <v>496</v>
      </c>
      <c r="I40" s="2" t="s">
        <v>496</v>
      </c>
      <c r="J40" s="1" t="s">
        <v>516</v>
      </c>
      <c r="K40" s="1" t="s">
        <v>484</v>
      </c>
      <c r="L40" s="1" t="s">
        <v>517</v>
      </c>
      <c r="M40" s="2" t="s">
        <v>87</v>
      </c>
      <c r="N40" s="2" t="s">
        <v>510</v>
      </c>
      <c r="O40" s="1" t="s">
        <v>516</v>
      </c>
      <c r="P40" s="2" t="s">
        <v>501</v>
      </c>
      <c r="Q40" s="1" t="s">
        <v>518</v>
      </c>
      <c r="R40" s="1" t="s">
        <v>518</v>
      </c>
      <c r="S40" s="1" t="s">
        <v>519</v>
      </c>
      <c r="T40" s="2" t="s">
        <v>490</v>
      </c>
    </row>
    <row r="41" spans="1:20" ht="15" x14ac:dyDescent="0.2">
      <c r="A41" s="21" t="str">
        <f>A40&amp;"_score"</f>
        <v>Weston E 2019_score</v>
      </c>
      <c r="B41" s="25" t="s">
        <v>42</v>
      </c>
      <c r="C41" s="25" t="s">
        <v>86</v>
      </c>
      <c r="D41" s="25" t="s">
        <v>42</v>
      </c>
      <c r="E41" s="25" t="s">
        <v>42</v>
      </c>
      <c r="F41" s="25" t="s">
        <v>42</v>
      </c>
      <c r="G41" s="25" t="s">
        <v>42</v>
      </c>
      <c r="H41" s="25" t="s">
        <v>504</v>
      </c>
      <c r="I41" s="25" t="s">
        <v>504</v>
      </c>
      <c r="J41" s="7" t="s">
        <v>42</v>
      </c>
      <c r="K41" s="25" t="s">
        <v>492</v>
      </c>
      <c r="L41" s="25" t="s">
        <v>42</v>
      </c>
      <c r="M41" s="7" t="s">
        <v>86</v>
      </c>
      <c r="N41" s="25" t="s">
        <v>42</v>
      </c>
      <c r="O41" s="7" t="s">
        <v>42</v>
      </c>
      <c r="P41" s="25" t="s">
        <v>42</v>
      </c>
      <c r="Q41" s="25" t="s">
        <v>42</v>
      </c>
      <c r="R41" s="25" t="s">
        <v>42</v>
      </c>
      <c r="S41" s="25" t="s">
        <v>491</v>
      </c>
      <c r="T41" s="25" t="s">
        <v>86</v>
      </c>
    </row>
    <row r="42" spans="1:20" s="5" customFormat="1" ht="90" x14ac:dyDescent="0.2">
      <c r="A42" s="21" t="s">
        <v>601</v>
      </c>
      <c r="B42" s="2" t="s">
        <v>576</v>
      </c>
      <c r="C42" s="2" t="s">
        <v>87</v>
      </c>
      <c r="D42" s="2" t="s">
        <v>507</v>
      </c>
      <c r="E42" s="2" t="s">
        <v>481</v>
      </c>
      <c r="F42" s="1" t="s">
        <v>602</v>
      </c>
      <c r="G42" s="2" t="s">
        <v>87</v>
      </c>
      <c r="H42" s="2" t="s">
        <v>496</v>
      </c>
      <c r="I42" s="2" t="s">
        <v>496</v>
      </c>
      <c r="J42" s="1" t="s">
        <v>603</v>
      </c>
      <c r="K42" s="1" t="s">
        <v>484</v>
      </c>
      <c r="L42" s="1" t="s">
        <v>517</v>
      </c>
      <c r="M42" s="2" t="s">
        <v>87</v>
      </c>
      <c r="N42" s="2" t="s">
        <v>510</v>
      </c>
      <c r="O42" s="1" t="s">
        <v>604</v>
      </c>
      <c r="P42" s="2" t="s">
        <v>501</v>
      </c>
      <c r="Q42" s="1" t="s">
        <v>581</v>
      </c>
      <c r="R42" s="10" t="s">
        <v>581</v>
      </c>
      <c r="S42" s="1" t="s">
        <v>605</v>
      </c>
      <c r="T42" s="1" t="s">
        <v>490</v>
      </c>
    </row>
    <row r="43" spans="1:20" x14ac:dyDescent="0.2">
      <c r="A43" s="21" t="str">
        <f>A42&amp;"_score"</f>
        <v>Rafiei H 2021_score</v>
      </c>
      <c r="B43" s="25" t="s">
        <v>42</v>
      </c>
      <c r="C43" s="25" t="s">
        <v>86</v>
      </c>
      <c r="D43" s="25" t="s">
        <v>42</v>
      </c>
      <c r="E43" s="25" t="s">
        <v>42</v>
      </c>
      <c r="F43" s="25" t="s">
        <v>491</v>
      </c>
      <c r="G43" s="26" t="s">
        <v>86</v>
      </c>
      <c r="H43" s="25" t="s">
        <v>504</v>
      </c>
      <c r="I43" s="25" t="s">
        <v>504</v>
      </c>
      <c r="J43" s="25" t="s">
        <v>42</v>
      </c>
      <c r="K43" s="25" t="s">
        <v>492</v>
      </c>
      <c r="L43" s="25" t="s">
        <v>42</v>
      </c>
      <c r="M43" s="27" t="s">
        <v>86</v>
      </c>
      <c r="N43" s="22" t="s">
        <v>42</v>
      </c>
      <c r="O43" s="25" t="s">
        <v>42</v>
      </c>
      <c r="P43" s="25" t="s">
        <v>42</v>
      </c>
      <c r="Q43" s="25" t="s">
        <v>42</v>
      </c>
      <c r="R43" s="26" t="s">
        <v>42</v>
      </c>
      <c r="S43" s="25" t="s">
        <v>491</v>
      </c>
      <c r="T43" s="22" t="s">
        <v>86</v>
      </c>
    </row>
    <row r="44" spans="1:20" s="5" customFormat="1" ht="105" x14ac:dyDescent="0.2">
      <c r="A44" s="28" t="s">
        <v>606</v>
      </c>
      <c r="B44" s="1" t="s">
        <v>607</v>
      </c>
      <c r="C44" s="2" t="s">
        <v>87</v>
      </c>
      <c r="D44" s="2" t="s">
        <v>507</v>
      </c>
      <c r="E44" s="2" t="s">
        <v>584</v>
      </c>
      <c r="F44" s="1" t="s">
        <v>608</v>
      </c>
      <c r="G44" s="2" t="s">
        <v>87</v>
      </c>
      <c r="H44" s="1" t="s">
        <v>609</v>
      </c>
      <c r="I44" s="1" t="s">
        <v>609</v>
      </c>
      <c r="J44" s="2" t="s">
        <v>610</v>
      </c>
      <c r="K44" s="1" t="s">
        <v>610</v>
      </c>
      <c r="L44" s="1" t="s">
        <v>485</v>
      </c>
      <c r="M44" s="1" t="s">
        <v>611</v>
      </c>
      <c r="N44" s="2" t="s">
        <v>254</v>
      </c>
      <c r="O44" s="1" t="s">
        <v>612</v>
      </c>
      <c r="P44" s="2" t="s">
        <v>488</v>
      </c>
      <c r="Q44" s="1" t="s">
        <v>613</v>
      </c>
      <c r="R44" s="1" t="s">
        <v>614</v>
      </c>
      <c r="S44" s="1" t="s">
        <v>615</v>
      </c>
      <c r="T44" s="1" t="s">
        <v>490</v>
      </c>
    </row>
    <row r="45" spans="1:20" x14ac:dyDescent="0.2">
      <c r="A45" s="21" t="str">
        <f>A44&amp;"_score"</f>
        <v>Hasan R 2020_score</v>
      </c>
      <c r="B45" s="25" t="s">
        <v>42</v>
      </c>
      <c r="C45" s="25" t="s">
        <v>86</v>
      </c>
      <c r="D45" s="25" t="s">
        <v>42</v>
      </c>
      <c r="E45" s="25" t="s">
        <v>42</v>
      </c>
      <c r="F45" s="25" t="s">
        <v>491</v>
      </c>
      <c r="G45" s="26" t="s">
        <v>86</v>
      </c>
      <c r="H45" s="25" t="s">
        <v>42</v>
      </c>
      <c r="I45" s="25" t="s">
        <v>42</v>
      </c>
      <c r="J45" s="25" t="s">
        <v>42</v>
      </c>
      <c r="K45" s="25" t="s">
        <v>42</v>
      </c>
      <c r="L45" s="25" t="s">
        <v>492</v>
      </c>
      <c r="M45" s="27" t="s">
        <v>42</v>
      </c>
      <c r="N45" s="22" t="s">
        <v>42</v>
      </c>
      <c r="O45" s="25" t="s">
        <v>86</v>
      </c>
      <c r="P45" s="25" t="s">
        <v>42</v>
      </c>
      <c r="Q45" s="25" t="s">
        <v>42</v>
      </c>
      <c r="R45" s="25" t="s">
        <v>42</v>
      </c>
      <c r="S45" s="25" t="s">
        <v>491</v>
      </c>
      <c r="T45" s="22" t="s">
        <v>86</v>
      </c>
    </row>
    <row r="46" spans="1:20" s="25" customFormat="1" ht="60" x14ac:dyDescent="0.2">
      <c r="A46" s="28" t="s">
        <v>616</v>
      </c>
      <c r="B46" s="2" t="s">
        <v>514</v>
      </c>
      <c r="C46" s="2" t="s">
        <v>87</v>
      </c>
      <c r="D46" s="2" t="s">
        <v>480</v>
      </c>
      <c r="E46" s="2" t="s">
        <v>481</v>
      </c>
      <c r="F46" s="2" t="s">
        <v>218</v>
      </c>
      <c r="G46" s="1" t="s">
        <v>515</v>
      </c>
      <c r="H46" s="2" t="s">
        <v>496</v>
      </c>
      <c r="I46" s="2" t="s">
        <v>496</v>
      </c>
      <c r="J46" s="1" t="s">
        <v>516</v>
      </c>
      <c r="K46" s="1" t="s">
        <v>484</v>
      </c>
      <c r="L46" s="1" t="s">
        <v>517</v>
      </c>
      <c r="M46" s="2" t="s">
        <v>87</v>
      </c>
      <c r="N46" s="2" t="s">
        <v>510</v>
      </c>
      <c r="O46" s="1" t="s">
        <v>516</v>
      </c>
      <c r="P46" s="2" t="s">
        <v>501</v>
      </c>
      <c r="Q46" s="1" t="s">
        <v>518</v>
      </c>
      <c r="R46" s="1" t="s">
        <v>518</v>
      </c>
      <c r="S46" s="1" t="s">
        <v>519</v>
      </c>
      <c r="T46" s="2" t="s">
        <v>490</v>
      </c>
    </row>
    <row r="47" spans="1:20" ht="15" x14ac:dyDescent="0.2">
      <c r="A47" s="21" t="str">
        <f>A46&amp;"_score"</f>
        <v>Nagy M 2020_score</v>
      </c>
      <c r="B47" s="25" t="s">
        <v>42</v>
      </c>
      <c r="C47" s="25" t="s">
        <v>86</v>
      </c>
      <c r="D47" s="25" t="s">
        <v>42</v>
      </c>
      <c r="E47" s="25" t="s">
        <v>42</v>
      </c>
      <c r="F47" s="25" t="s">
        <v>42</v>
      </c>
      <c r="G47" s="25" t="s">
        <v>42</v>
      </c>
      <c r="H47" s="25" t="s">
        <v>504</v>
      </c>
      <c r="I47" s="25" t="s">
        <v>504</v>
      </c>
      <c r="J47" s="7" t="s">
        <v>42</v>
      </c>
      <c r="K47" s="25" t="s">
        <v>492</v>
      </c>
      <c r="L47" s="25" t="s">
        <v>42</v>
      </c>
      <c r="M47" s="7" t="s">
        <v>86</v>
      </c>
      <c r="N47" s="25" t="s">
        <v>42</v>
      </c>
      <c r="O47" s="7" t="s">
        <v>42</v>
      </c>
      <c r="P47" s="25" t="s">
        <v>42</v>
      </c>
      <c r="Q47" s="25" t="s">
        <v>42</v>
      </c>
      <c r="R47" s="25" t="s">
        <v>42</v>
      </c>
      <c r="S47" s="25" t="s">
        <v>491</v>
      </c>
      <c r="T47" s="25" t="s">
        <v>86</v>
      </c>
    </row>
    <row r="48" spans="1:20" s="5" customFormat="1" ht="90" x14ac:dyDescent="0.2">
      <c r="A48" s="28" t="s">
        <v>617</v>
      </c>
      <c r="B48" s="2" t="s">
        <v>576</v>
      </c>
      <c r="C48" s="2" t="s">
        <v>87</v>
      </c>
      <c r="D48" s="2" t="s">
        <v>507</v>
      </c>
      <c r="E48" s="2" t="s">
        <v>481</v>
      </c>
      <c r="F48" s="1" t="s">
        <v>602</v>
      </c>
      <c r="G48" s="2" t="s">
        <v>87</v>
      </c>
      <c r="H48" s="2" t="s">
        <v>496</v>
      </c>
      <c r="I48" s="2" t="s">
        <v>496</v>
      </c>
      <c r="J48" s="1" t="s">
        <v>603</v>
      </c>
      <c r="K48" s="1" t="s">
        <v>484</v>
      </c>
      <c r="L48" s="1" t="s">
        <v>517</v>
      </c>
      <c r="M48" s="2" t="s">
        <v>87</v>
      </c>
      <c r="N48" s="2" t="s">
        <v>510</v>
      </c>
      <c r="O48" s="1" t="s">
        <v>604</v>
      </c>
      <c r="P48" s="2" t="s">
        <v>501</v>
      </c>
      <c r="Q48" s="1" t="s">
        <v>581</v>
      </c>
      <c r="R48" s="10" t="s">
        <v>581</v>
      </c>
      <c r="S48" s="1" t="s">
        <v>605</v>
      </c>
      <c r="T48" s="1" t="s">
        <v>490</v>
      </c>
    </row>
    <row r="49" spans="1:20" x14ac:dyDescent="0.2">
      <c r="A49" s="21" t="str">
        <f>A48&amp;"_score"</f>
        <v>Caldwell HG 2020_score</v>
      </c>
      <c r="B49" s="25" t="s">
        <v>42</v>
      </c>
      <c r="C49" s="25" t="s">
        <v>86</v>
      </c>
      <c r="D49" s="25" t="s">
        <v>42</v>
      </c>
      <c r="E49" s="25" t="s">
        <v>42</v>
      </c>
      <c r="F49" s="25" t="s">
        <v>491</v>
      </c>
      <c r="G49" s="26" t="s">
        <v>86</v>
      </c>
      <c r="H49" s="25" t="s">
        <v>504</v>
      </c>
      <c r="I49" s="25" t="s">
        <v>504</v>
      </c>
      <c r="J49" s="25" t="s">
        <v>42</v>
      </c>
      <c r="K49" s="25" t="s">
        <v>492</v>
      </c>
      <c r="L49" s="25" t="s">
        <v>42</v>
      </c>
      <c r="M49" s="27" t="s">
        <v>86</v>
      </c>
      <c r="N49" s="22" t="s">
        <v>42</v>
      </c>
      <c r="O49" s="25" t="s">
        <v>42</v>
      </c>
      <c r="P49" s="25" t="s">
        <v>42</v>
      </c>
      <c r="Q49" s="25" t="s">
        <v>42</v>
      </c>
      <c r="R49" s="26" t="s">
        <v>42</v>
      </c>
      <c r="S49" s="25" t="s">
        <v>491</v>
      </c>
      <c r="T49" s="22" t="s">
        <v>86</v>
      </c>
    </row>
    <row r="50" spans="1:20" s="18" customFormat="1" ht="60" x14ac:dyDescent="0.2">
      <c r="A50" s="21" t="s">
        <v>618</v>
      </c>
      <c r="B50" s="1" t="s">
        <v>534</v>
      </c>
      <c r="C50" s="2" t="s">
        <v>87</v>
      </c>
      <c r="D50" s="2" t="s">
        <v>507</v>
      </c>
      <c r="E50" s="2" t="s">
        <v>481</v>
      </c>
      <c r="F50" s="2" t="s">
        <v>619</v>
      </c>
      <c r="G50" s="2" t="s">
        <v>87</v>
      </c>
      <c r="H50" s="1" t="s">
        <v>620</v>
      </c>
      <c r="I50" s="1" t="s">
        <v>620</v>
      </c>
      <c r="J50" s="1" t="s">
        <v>621</v>
      </c>
      <c r="K50" s="2" t="s">
        <v>484</v>
      </c>
      <c r="L50" s="2" t="s">
        <v>517</v>
      </c>
      <c r="M50" s="1" t="s">
        <v>622</v>
      </c>
      <c r="N50" s="2" t="s">
        <v>510</v>
      </c>
      <c r="O50" s="1" t="s">
        <v>623</v>
      </c>
      <c r="P50" s="2" t="s">
        <v>501</v>
      </c>
      <c r="Q50" s="2" t="s">
        <v>624</v>
      </c>
      <c r="R50" s="1" t="s">
        <v>625</v>
      </c>
      <c r="S50" s="2" t="s">
        <v>619</v>
      </c>
      <c r="T50" s="2" t="s">
        <v>490</v>
      </c>
    </row>
    <row r="51" spans="1:20" x14ac:dyDescent="0.2">
      <c r="A51" s="21" t="str">
        <f>A50&amp;"_score"</f>
        <v>Wun CH 2020_score</v>
      </c>
      <c r="B51" s="25" t="s">
        <v>42</v>
      </c>
      <c r="C51" s="26" t="s">
        <v>86</v>
      </c>
      <c r="D51" s="25" t="s">
        <v>42</v>
      </c>
      <c r="E51" s="25" t="s">
        <v>42</v>
      </c>
      <c r="F51" s="25" t="s">
        <v>42</v>
      </c>
      <c r="G51" s="26" t="s">
        <v>86</v>
      </c>
      <c r="H51" s="25" t="s">
        <v>42</v>
      </c>
      <c r="I51" s="25" t="s">
        <v>42</v>
      </c>
      <c r="J51" s="25" t="s">
        <v>42</v>
      </c>
      <c r="K51" s="25" t="s">
        <v>492</v>
      </c>
      <c r="L51" s="25" t="s">
        <v>42</v>
      </c>
      <c r="M51" s="25" t="s">
        <v>42</v>
      </c>
      <c r="N51" s="25" t="s">
        <v>42</v>
      </c>
      <c r="O51" s="25" t="s">
        <v>42</v>
      </c>
      <c r="P51" s="25" t="s">
        <v>42</v>
      </c>
      <c r="Q51" s="25" t="s">
        <v>42</v>
      </c>
      <c r="R51" s="25" t="s">
        <v>42</v>
      </c>
      <c r="S51" s="25" t="s">
        <v>42</v>
      </c>
      <c r="T51" s="25" t="s">
        <v>86</v>
      </c>
    </row>
    <row r="52" spans="1:20" ht="90" x14ac:dyDescent="0.2">
      <c r="A52" s="21" t="s">
        <v>626</v>
      </c>
      <c r="B52" s="2" t="s">
        <v>576</v>
      </c>
      <c r="C52" s="2" t="s">
        <v>87</v>
      </c>
      <c r="D52" s="2" t="s">
        <v>507</v>
      </c>
      <c r="E52" s="2" t="s">
        <v>481</v>
      </c>
      <c r="F52" s="1" t="s">
        <v>602</v>
      </c>
      <c r="G52" s="2" t="s">
        <v>87</v>
      </c>
      <c r="H52" s="2" t="s">
        <v>496</v>
      </c>
      <c r="I52" s="2" t="s">
        <v>496</v>
      </c>
      <c r="J52" s="1" t="s">
        <v>603</v>
      </c>
      <c r="K52" s="1" t="s">
        <v>484</v>
      </c>
      <c r="L52" s="1" t="s">
        <v>517</v>
      </c>
      <c r="M52" s="2" t="s">
        <v>87</v>
      </c>
      <c r="N52" s="2" t="s">
        <v>510</v>
      </c>
      <c r="O52" s="1" t="s">
        <v>604</v>
      </c>
      <c r="P52" s="2" t="s">
        <v>501</v>
      </c>
      <c r="Q52" s="1" t="s">
        <v>581</v>
      </c>
      <c r="R52" s="10" t="s">
        <v>581</v>
      </c>
      <c r="S52" s="1" t="s">
        <v>605</v>
      </c>
      <c r="T52" s="1" t="s">
        <v>490</v>
      </c>
    </row>
    <row r="53" spans="1:20" x14ac:dyDescent="0.2">
      <c r="A53" s="21" t="str">
        <f>A52&amp;"_score"</f>
        <v>Cabral-Santos C 2021_score</v>
      </c>
      <c r="B53" s="25" t="s">
        <v>42</v>
      </c>
      <c r="C53" s="25" t="s">
        <v>86</v>
      </c>
      <c r="D53" s="25" t="s">
        <v>42</v>
      </c>
      <c r="E53" s="25" t="s">
        <v>42</v>
      </c>
      <c r="F53" s="25" t="s">
        <v>491</v>
      </c>
      <c r="G53" s="26" t="s">
        <v>86</v>
      </c>
      <c r="H53" s="25" t="s">
        <v>504</v>
      </c>
      <c r="I53" s="25" t="s">
        <v>504</v>
      </c>
      <c r="J53" s="25" t="s">
        <v>42</v>
      </c>
      <c r="K53" s="25" t="s">
        <v>492</v>
      </c>
      <c r="L53" s="25" t="s">
        <v>42</v>
      </c>
      <c r="M53" s="27" t="s">
        <v>86</v>
      </c>
      <c r="N53" s="22" t="s">
        <v>42</v>
      </c>
      <c r="O53" s="25" t="s">
        <v>42</v>
      </c>
      <c r="P53" s="25" t="s">
        <v>42</v>
      </c>
      <c r="Q53" s="25" t="s">
        <v>42</v>
      </c>
      <c r="R53" s="26" t="s">
        <v>42</v>
      </c>
      <c r="S53" s="25" t="s">
        <v>491</v>
      </c>
      <c r="T53" s="22" t="s">
        <v>86</v>
      </c>
    </row>
    <row r="54" spans="1:20" s="5" customFormat="1" ht="30" x14ac:dyDescent="0.2">
      <c r="A54" s="29" t="s">
        <v>627</v>
      </c>
      <c r="B54" s="1" t="s">
        <v>583</v>
      </c>
      <c r="C54" s="2" t="s">
        <v>87</v>
      </c>
      <c r="D54" s="2" t="s">
        <v>507</v>
      </c>
      <c r="E54" s="2" t="s">
        <v>584</v>
      </c>
      <c r="F54" s="1" t="s">
        <v>628</v>
      </c>
      <c r="G54" s="2" t="s">
        <v>87</v>
      </c>
      <c r="H54" s="1" t="s">
        <v>586</v>
      </c>
      <c r="I54" s="1" t="s">
        <v>586</v>
      </c>
      <c r="J54" s="1" t="s">
        <v>587</v>
      </c>
      <c r="K54" s="1" t="s">
        <v>587</v>
      </c>
      <c r="L54" s="1" t="s">
        <v>517</v>
      </c>
      <c r="M54" s="1" t="s">
        <v>629</v>
      </c>
      <c r="N54" s="2" t="s">
        <v>254</v>
      </c>
      <c r="O54" s="1" t="s">
        <v>612</v>
      </c>
      <c r="P54" s="2" t="s">
        <v>501</v>
      </c>
      <c r="Q54" s="1" t="s">
        <v>541</v>
      </c>
      <c r="R54" s="1" t="s">
        <v>541</v>
      </c>
      <c r="S54" s="1" t="s">
        <v>628</v>
      </c>
      <c r="T54" s="1" t="s">
        <v>490</v>
      </c>
    </row>
    <row r="55" spans="1:20" x14ac:dyDescent="0.2">
      <c r="A55" s="21" t="str">
        <f>A54&amp;"_score"</f>
        <v>Liang IJ 2022_score</v>
      </c>
      <c r="B55" s="25" t="s">
        <v>42</v>
      </c>
      <c r="C55" s="25" t="s">
        <v>86</v>
      </c>
      <c r="D55" s="25" t="s">
        <v>42</v>
      </c>
      <c r="E55" s="25" t="s">
        <v>42</v>
      </c>
      <c r="F55" s="25" t="s">
        <v>491</v>
      </c>
      <c r="G55" s="26" t="s">
        <v>86</v>
      </c>
      <c r="H55" s="25" t="s">
        <v>42</v>
      </c>
      <c r="I55" s="25" t="s">
        <v>42</v>
      </c>
      <c r="J55" s="25" t="s">
        <v>42</v>
      </c>
      <c r="K55" s="25" t="s">
        <v>42</v>
      </c>
      <c r="L55" s="25" t="s">
        <v>42</v>
      </c>
      <c r="M55" s="27" t="s">
        <v>42</v>
      </c>
      <c r="N55" s="22" t="s">
        <v>42</v>
      </c>
      <c r="O55" s="25" t="s">
        <v>86</v>
      </c>
      <c r="P55" s="25" t="s">
        <v>42</v>
      </c>
      <c r="Q55" s="25" t="s">
        <v>42</v>
      </c>
      <c r="R55" s="25" t="s">
        <v>42</v>
      </c>
      <c r="S55" s="25" t="s">
        <v>491</v>
      </c>
      <c r="T55" s="22" t="s">
        <v>86</v>
      </c>
    </row>
    <row r="56" spans="1:20" s="5" customFormat="1" ht="225" x14ac:dyDescent="0.2">
      <c r="A56" s="29" t="s">
        <v>630</v>
      </c>
      <c r="B56" s="1" t="s">
        <v>631</v>
      </c>
      <c r="C56" s="2" t="s">
        <v>87</v>
      </c>
      <c r="D56" s="2" t="s">
        <v>507</v>
      </c>
      <c r="E56" s="2" t="s">
        <v>584</v>
      </c>
      <c r="F56" s="1" t="s">
        <v>632</v>
      </c>
      <c r="G56" s="2" t="s">
        <v>87</v>
      </c>
      <c r="H56" s="1" t="s">
        <v>633</v>
      </c>
      <c r="I56" s="1" t="s">
        <v>633</v>
      </c>
      <c r="J56" s="2" t="s">
        <v>634</v>
      </c>
      <c r="K56" s="1" t="s">
        <v>634</v>
      </c>
      <c r="L56" s="1" t="s">
        <v>517</v>
      </c>
      <c r="M56" s="1" t="s">
        <v>635</v>
      </c>
      <c r="N56" s="2" t="s">
        <v>254</v>
      </c>
      <c r="O56" s="1" t="s">
        <v>636</v>
      </c>
      <c r="P56" s="2" t="s">
        <v>501</v>
      </c>
      <c r="Q56" s="1" t="s">
        <v>541</v>
      </c>
      <c r="R56" s="1" t="s">
        <v>541</v>
      </c>
      <c r="S56" s="1" t="s">
        <v>632</v>
      </c>
      <c r="T56" s="1" t="s">
        <v>490</v>
      </c>
    </row>
    <row r="57" spans="1:20" x14ac:dyDescent="0.2">
      <c r="A57" s="21" t="str">
        <f>A56&amp;"_score"</f>
        <v>Fyfe JJ 2022_score</v>
      </c>
      <c r="B57" s="25" t="s">
        <v>42</v>
      </c>
      <c r="C57" s="25" t="s">
        <v>86</v>
      </c>
      <c r="D57" s="25" t="s">
        <v>42</v>
      </c>
      <c r="E57" s="25" t="s">
        <v>42</v>
      </c>
      <c r="F57" s="25" t="s">
        <v>491</v>
      </c>
      <c r="G57" s="26" t="s">
        <v>86</v>
      </c>
      <c r="H57" s="25" t="s">
        <v>42</v>
      </c>
      <c r="I57" s="25" t="s">
        <v>42</v>
      </c>
      <c r="J57" s="25" t="s">
        <v>42</v>
      </c>
      <c r="K57" s="25" t="s">
        <v>42</v>
      </c>
      <c r="L57" s="25" t="s">
        <v>42</v>
      </c>
      <c r="M57" s="27" t="s">
        <v>42</v>
      </c>
      <c r="N57" s="22" t="s">
        <v>42</v>
      </c>
      <c r="O57" s="25" t="s">
        <v>86</v>
      </c>
      <c r="P57" s="25" t="s">
        <v>42</v>
      </c>
      <c r="Q57" s="25" t="s">
        <v>42</v>
      </c>
      <c r="R57" s="25" t="s">
        <v>42</v>
      </c>
      <c r="S57" s="25" t="s">
        <v>491</v>
      </c>
      <c r="T57" s="22" t="s">
        <v>86</v>
      </c>
    </row>
    <row r="58" spans="1:20" s="5" customFormat="1" ht="30" x14ac:dyDescent="0.2">
      <c r="A58" s="28" t="s">
        <v>637</v>
      </c>
      <c r="B58" s="1" t="s">
        <v>526</v>
      </c>
      <c r="C58" s="2" t="s">
        <v>87</v>
      </c>
      <c r="D58" s="2" t="s">
        <v>507</v>
      </c>
      <c r="E58" s="2" t="s">
        <v>481</v>
      </c>
      <c r="F58" s="2" t="s">
        <v>638</v>
      </c>
      <c r="G58" s="2" t="s">
        <v>87</v>
      </c>
      <c r="H58" s="2" t="s">
        <v>496</v>
      </c>
      <c r="I58" s="2" t="s">
        <v>496</v>
      </c>
      <c r="J58" s="1" t="s">
        <v>528</v>
      </c>
      <c r="K58" s="1" t="s">
        <v>484</v>
      </c>
      <c r="L58" s="1" t="s">
        <v>517</v>
      </c>
      <c r="M58" s="1" t="s">
        <v>639</v>
      </c>
      <c r="N58" s="2" t="s">
        <v>510</v>
      </c>
      <c r="O58" s="1" t="s">
        <v>528</v>
      </c>
      <c r="P58" s="2" t="s">
        <v>501</v>
      </c>
      <c r="Q58" s="1" t="s">
        <v>530</v>
      </c>
      <c r="R58" s="1" t="s">
        <v>512</v>
      </c>
      <c r="S58" s="1" t="s">
        <v>527</v>
      </c>
      <c r="T58" s="1" t="s">
        <v>490</v>
      </c>
    </row>
    <row r="59" spans="1:20" x14ac:dyDescent="0.2">
      <c r="A59" s="21" t="str">
        <f>A58&amp;"_score"</f>
        <v>Engeroff T 2022_score</v>
      </c>
      <c r="B59" s="25" t="s">
        <v>42</v>
      </c>
      <c r="C59" s="25" t="s">
        <v>86</v>
      </c>
      <c r="D59" s="25" t="s">
        <v>42</v>
      </c>
      <c r="E59" s="25" t="s">
        <v>42</v>
      </c>
      <c r="F59" s="25" t="s">
        <v>42</v>
      </c>
      <c r="G59" s="25" t="s">
        <v>86</v>
      </c>
      <c r="H59" s="25" t="s">
        <v>504</v>
      </c>
      <c r="I59" s="25" t="s">
        <v>504</v>
      </c>
      <c r="J59" s="25" t="s">
        <v>42</v>
      </c>
      <c r="K59" s="25" t="s">
        <v>492</v>
      </c>
      <c r="L59" s="25" t="s">
        <v>42</v>
      </c>
      <c r="M59" s="25" t="s">
        <v>42</v>
      </c>
      <c r="N59" s="22" t="s">
        <v>42</v>
      </c>
      <c r="O59" s="25" t="s">
        <v>42</v>
      </c>
      <c r="P59" s="25" t="s">
        <v>42</v>
      </c>
      <c r="Q59" s="25" t="s">
        <v>42</v>
      </c>
      <c r="R59" s="25" t="s">
        <v>42</v>
      </c>
      <c r="S59" s="25" t="s">
        <v>491</v>
      </c>
      <c r="T59" s="22" t="s">
        <v>86</v>
      </c>
    </row>
    <row r="60" spans="1:20" s="5" customFormat="1" ht="60" x14ac:dyDescent="0.2">
      <c r="A60" s="29" t="s">
        <v>640</v>
      </c>
      <c r="B60" s="2" t="s">
        <v>521</v>
      </c>
      <c r="C60" s="2" t="s">
        <v>87</v>
      </c>
      <c r="D60" s="2" t="s">
        <v>507</v>
      </c>
      <c r="E60" s="2" t="s">
        <v>481</v>
      </c>
      <c r="F60" s="1" t="s">
        <v>561</v>
      </c>
      <c r="G60" s="2" t="s">
        <v>87</v>
      </c>
      <c r="H60" s="2" t="s">
        <v>496</v>
      </c>
      <c r="I60" s="2" t="s">
        <v>496</v>
      </c>
      <c r="J60" s="1" t="s">
        <v>562</v>
      </c>
      <c r="K60" s="1" t="s">
        <v>484</v>
      </c>
      <c r="L60" s="1" t="s">
        <v>517</v>
      </c>
      <c r="M60" s="2" t="s">
        <v>87</v>
      </c>
      <c r="N60" s="2" t="s">
        <v>510</v>
      </c>
      <c r="O60" s="1" t="s">
        <v>562</v>
      </c>
      <c r="P60" s="2" t="s">
        <v>501</v>
      </c>
      <c r="Q60" s="2" t="s">
        <v>563</v>
      </c>
      <c r="R60" s="2" t="s">
        <v>564</v>
      </c>
      <c r="S60" s="1" t="s">
        <v>565</v>
      </c>
      <c r="T60" s="1" t="s">
        <v>490</v>
      </c>
    </row>
    <row r="61" spans="1:20" x14ac:dyDescent="0.2">
      <c r="A61" s="21" t="str">
        <f>A60&amp;"_score"</f>
        <v>Maylor BD 2022_score</v>
      </c>
      <c r="B61" s="25" t="s">
        <v>42</v>
      </c>
      <c r="C61" s="25" t="s">
        <v>86</v>
      </c>
      <c r="D61" s="25" t="s">
        <v>42</v>
      </c>
      <c r="E61" s="25" t="s">
        <v>42</v>
      </c>
      <c r="F61" s="25" t="s">
        <v>491</v>
      </c>
      <c r="G61" s="26" t="s">
        <v>86</v>
      </c>
      <c r="H61" s="25" t="s">
        <v>504</v>
      </c>
      <c r="I61" s="25" t="s">
        <v>504</v>
      </c>
      <c r="J61" s="25" t="s">
        <v>42</v>
      </c>
      <c r="K61" s="25" t="s">
        <v>492</v>
      </c>
      <c r="L61" s="25" t="s">
        <v>42</v>
      </c>
      <c r="M61" s="27" t="s">
        <v>86</v>
      </c>
      <c r="N61" s="22" t="s">
        <v>42</v>
      </c>
      <c r="O61" s="25" t="s">
        <v>42</v>
      </c>
      <c r="P61" s="25" t="s">
        <v>42</v>
      </c>
      <c r="Q61" s="25" t="s">
        <v>42</v>
      </c>
      <c r="R61" s="25" t="s">
        <v>42</v>
      </c>
      <c r="S61" s="25" t="s">
        <v>491</v>
      </c>
      <c r="T61" s="22" t="s">
        <v>86</v>
      </c>
    </row>
    <row r="62" spans="1:20" s="5" customFormat="1" ht="135" x14ac:dyDescent="0.2">
      <c r="A62" s="21" t="s">
        <v>641</v>
      </c>
      <c r="B62" s="2" t="s">
        <v>514</v>
      </c>
      <c r="C62" s="1" t="s">
        <v>642</v>
      </c>
      <c r="D62" s="2" t="s">
        <v>507</v>
      </c>
      <c r="E62" s="2" t="s">
        <v>584</v>
      </c>
      <c r="F62" s="1" t="s">
        <v>643</v>
      </c>
      <c r="G62" s="2" t="s">
        <v>644</v>
      </c>
      <c r="H62" s="1" t="s">
        <v>645</v>
      </c>
      <c r="I62" s="1" t="s">
        <v>646</v>
      </c>
      <c r="J62" s="1" t="s">
        <v>647</v>
      </c>
      <c r="K62" s="1" t="s">
        <v>634</v>
      </c>
      <c r="L62" s="1" t="s">
        <v>485</v>
      </c>
      <c r="M62" s="1" t="s">
        <v>648</v>
      </c>
      <c r="N62" s="2" t="s">
        <v>254</v>
      </c>
      <c r="O62" s="1" t="s">
        <v>649</v>
      </c>
      <c r="P62" s="2" t="s">
        <v>501</v>
      </c>
      <c r="Q62" s="1" t="s">
        <v>650</v>
      </c>
      <c r="R62" s="2" t="s">
        <v>47</v>
      </c>
      <c r="S62" s="1" t="s">
        <v>651</v>
      </c>
      <c r="T62" s="1" t="s">
        <v>652</v>
      </c>
    </row>
    <row r="63" spans="1:20" x14ac:dyDescent="0.2">
      <c r="A63" s="21" t="str">
        <f>A62&amp;"_score"</f>
        <v>Jansons P 2022_score</v>
      </c>
      <c r="B63" s="25" t="s">
        <v>42</v>
      </c>
      <c r="C63" s="25" t="s">
        <v>42</v>
      </c>
      <c r="D63" s="25" t="s">
        <v>42</v>
      </c>
      <c r="E63" s="25" t="s">
        <v>42</v>
      </c>
      <c r="F63" s="25" t="s">
        <v>491</v>
      </c>
      <c r="G63" s="26" t="s">
        <v>42</v>
      </c>
      <c r="H63" s="25" t="s">
        <v>42</v>
      </c>
      <c r="I63" s="25" t="s">
        <v>42</v>
      </c>
      <c r="J63" s="25" t="s">
        <v>42</v>
      </c>
      <c r="K63" s="25" t="s">
        <v>42</v>
      </c>
      <c r="L63" s="25" t="s">
        <v>492</v>
      </c>
      <c r="M63" s="25" t="s">
        <v>42</v>
      </c>
      <c r="N63" s="22" t="s">
        <v>42</v>
      </c>
      <c r="O63" s="25" t="s">
        <v>86</v>
      </c>
      <c r="P63" s="25" t="s">
        <v>42</v>
      </c>
      <c r="Q63" s="25" t="s">
        <v>42</v>
      </c>
      <c r="R63" s="25" t="s">
        <v>42</v>
      </c>
      <c r="S63" s="25" t="s">
        <v>491</v>
      </c>
      <c r="T63" s="22" t="s">
        <v>86</v>
      </c>
    </row>
    <row r="64" spans="1:20" s="5" customFormat="1" ht="15" x14ac:dyDescent="0.2">
      <c r="A64" s="29" t="s">
        <v>653</v>
      </c>
      <c r="B64" s="1" t="s">
        <v>583</v>
      </c>
      <c r="C64" s="2" t="s">
        <v>87</v>
      </c>
      <c r="D64" s="2" t="s">
        <v>507</v>
      </c>
      <c r="E64" s="2" t="s">
        <v>481</v>
      </c>
      <c r="F64" s="2" t="s">
        <v>489</v>
      </c>
      <c r="G64" s="2" t="s">
        <v>489</v>
      </c>
      <c r="H64" s="2" t="s">
        <v>489</v>
      </c>
      <c r="I64" s="2" t="s">
        <v>489</v>
      </c>
      <c r="J64" s="1" t="s">
        <v>654</v>
      </c>
      <c r="K64" s="1" t="s">
        <v>654</v>
      </c>
      <c r="L64" s="1" t="s">
        <v>485</v>
      </c>
      <c r="M64" s="2" t="s">
        <v>87</v>
      </c>
      <c r="N64" s="2" t="s">
        <v>254</v>
      </c>
      <c r="O64" s="1" t="s">
        <v>490</v>
      </c>
      <c r="P64" s="2" t="s">
        <v>501</v>
      </c>
      <c r="Q64" s="1" t="s">
        <v>541</v>
      </c>
      <c r="R64" s="1" t="s">
        <v>541</v>
      </c>
      <c r="S64" s="2" t="s">
        <v>489</v>
      </c>
      <c r="T64" s="2" t="s">
        <v>489</v>
      </c>
    </row>
    <row r="65" spans="1:20" x14ac:dyDescent="0.2">
      <c r="A65" s="21" t="str">
        <f>A64&amp;"_score"</f>
        <v>Stawarz K 2023_score</v>
      </c>
      <c r="B65" s="25" t="s">
        <v>42</v>
      </c>
      <c r="C65" s="26" t="s">
        <v>86</v>
      </c>
      <c r="D65" s="25" t="s">
        <v>42</v>
      </c>
      <c r="E65" s="25" t="s">
        <v>42</v>
      </c>
      <c r="F65" s="25" t="s">
        <v>492</v>
      </c>
      <c r="G65" s="25" t="s">
        <v>492</v>
      </c>
      <c r="H65" s="25" t="s">
        <v>492</v>
      </c>
      <c r="I65" s="25" t="s">
        <v>492</v>
      </c>
      <c r="J65" s="25" t="s">
        <v>42</v>
      </c>
      <c r="K65" s="25" t="s">
        <v>42</v>
      </c>
      <c r="L65" s="25" t="s">
        <v>492</v>
      </c>
      <c r="M65" s="27" t="s">
        <v>86</v>
      </c>
      <c r="N65" s="22" t="s">
        <v>42</v>
      </c>
      <c r="O65" s="25" t="s">
        <v>86</v>
      </c>
      <c r="P65" s="25" t="s">
        <v>42</v>
      </c>
      <c r="Q65" s="25" t="s">
        <v>42</v>
      </c>
      <c r="R65" s="25" t="s">
        <v>42</v>
      </c>
      <c r="S65" s="25" t="s">
        <v>492</v>
      </c>
      <c r="T65" s="25" t="s">
        <v>492</v>
      </c>
    </row>
    <row r="66" spans="1:20" s="5" customFormat="1" ht="210" x14ac:dyDescent="0.2">
      <c r="A66" s="29" t="s">
        <v>655</v>
      </c>
      <c r="B66" s="2" t="s">
        <v>583</v>
      </c>
      <c r="C66" s="2" t="s">
        <v>87</v>
      </c>
      <c r="D66" s="2" t="s">
        <v>507</v>
      </c>
      <c r="E66" s="1" t="s">
        <v>656</v>
      </c>
      <c r="F66" s="1" t="s">
        <v>657</v>
      </c>
      <c r="G66" s="2" t="s">
        <v>87</v>
      </c>
      <c r="H66" s="1" t="s">
        <v>658</v>
      </c>
      <c r="I66" s="1" t="s">
        <v>658</v>
      </c>
      <c r="J66" s="1" t="s">
        <v>587</v>
      </c>
      <c r="K66" s="10" t="s">
        <v>587</v>
      </c>
      <c r="L66" s="1" t="s">
        <v>485</v>
      </c>
      <c r="M66" s="1" t="s">
        <v>659</v>
      </c>
      <c r="N66" s="2" t="s">
        <v>254</v>
      </c>
      <c r="O66" s="1" t="s">
        <v>612</v>
      </c>
      <c r="P66" s="2" t="s">
        <v>501</v>
      </c>
      <c r="Q66" s="1" t="s">
        <v>541</v>
      </c>
      <c r="R66" s="1" t="s">
        <v>541</v>
      </c>
      <c r="S66" s="1" t="s">
        <v>657</v>
      </c>
      <c r="T66" s="1" t="s">
        <v>490</v>
      </c>
    </row>
    <row r="67" spans="1:20" x14ac:dyDescent="0.2">
      <c r="A67" s="21" t="str">
        <f>A66&amp;"_score"</f>
        <v>Western M 2023_score</v>
      </c>
      <c r="B67" s="25" t="s">
        <v>42</v>
      </c>
      <c r="C67" s="26" t="s">
        <v>86</v>
      </c>
      <c r="D67" s="25" t="s">
        <v>42</v>
      </c>
      <c r="E67" s="25" t="s">
        <v>42</v>
      </c>
      <c r="F67" s="25" t="s">
        <v>491</v>
      </c>
      <c r="G67" s="25" t="s">
        <v>86</v>
      </c>
      <c r="H67" s="25" t="s">
        <v>42</v>
      </c>
      <c r="I67" s="25" t="s">
        <v>42</v>
      </c>
      <c r="J67" s="25" t="s">
        <v>42</v>
      </c>
      <c r="K67" s="25" t="s">
        <v>42</v>
      </c>
      <c r="L67" s="25" t="s">
        <v>492</v>
      </c>
      <c r="M67" s="25" t="s">
        <v>42</v>
      </c>
      <c r="N67" s="22" t="s">
        <v>42</v>
      </c>
      <c r="O67" s="25" t="s">
        <v>86</v>
      </c>
      <c r="P67" s="25" t="s">
        <v>42</v>
      </c>
      <c r="Q67" s="25" t="s">
        <v>42</v>
      </c>
      <c r="R67" s="25" t="s">
        <v>42</v>
      </c>
      <c r="S67" s="25" t="s">
        <v>491</v>
      </c>
      <c r="T67" s="22" t="s">
        <v>86</v>
      </c>
    </row>
    <row r="68" spans="1:20" ht="135" x14ac:dyDescent="0.2">
      <c r="A68" s="21" t="s">
        <v>660</v>
      </c>
      <c r="B68" s="2" t="s">
        <v>514</v>
      </c>
      <c r="C68" s="1" t="s">
        <v>642</v>
      </c>
      <c r="D68" s="2" t="s">
        <v>507</v>
      </c>
      <c r="E68" s="2" t="s">
        <v>584</v>
      </c>
      <c r="F68" s="1" t="s">
        <v>643</v>
      </c>
      <c r="G68" s="2" t="s">
        <v>644</v>
      </c>
      <c r="H68" s="1" t="s">
        <v>645</v>
      </c>
      <c r="I68" s="1" t="s">
        <v>646</v>
      </c>
      <c r="J68" s="1" t="s">
        <v>647</v>
      </c>
      <c r="K68" s="1" t="s">
        <v>634</v>
      </c>
      <c r="L68" s="1" t="s">
        <v>485</v>
      </c>
      <c r="M68" s="1" t="s">
        <v>648</v>
      </c>
      <c r="N68" s="2" t="s">
        <v>254</v>
      </c>
      <c r="O68" s="1" t="s">
        <v>649</v>
      </c>
      <c r="P68" s="2" t="s">
        <v>501</v>
      </c>
      <c r="Q68" s="1" t="s">
        <v>650</v>
      </c>
      <c r="R68" s="2" t="s">
        <v>47</v>
      </c>
      <c r="S68" s="1" t="s">
        <v>651</v>
      </c>
      <c r="T68" s="1" t="s">
        <v>652</v>
      </c>
    </row>
    <row r="69" spans="1:20" ht="15" x14ac:dyDescent="0.2">
      <c r="A69" s="20" t="str">
        <f>A68&amp;"_score"</f>
        <v>Jansons P 2023_score</v>
      </c>
      <c r="B69" s="25" t="s">
        <v>42</v>
      </c>
      <c r="C69" s="25" t="s">
        <v>42</v>
      </c>
      <c r="D69" s="25" t="s">
        <v>42</v>
      </c>
      <c r="E69" s="25" t="s">
        <v>42</v>
      </c>
      <c r="F69" s="25" t="s">
        <v>491</v>
      </c>
      <c r="G69" s="26" t="s">
        <v>42</v>
      </c>
      <c r="H69" s="25" t="s">
        <v>42</v>
      </c>
      <c r="I69" s="25" t="s">
        <v>42</v>
      </c>
      <c r="J69" s="25" t="s">
        <v>42</v>
      </c>
      <c r="K69" s="25" t="s">
        <v>42</v>
      </c>
      <c r="L69" s="25" t="s">
        <v>492</v>
      </c>
      <c r="M69" s="25" t="s">
        <v>42</v>
      </c>
      <c r="N69" s="22" t="s">
        <v>42</v>
      </c>
      <c r="O69" s="25" t="s">
        <v>86</v>
      </c>
      <c r="P69" s="25" t="s">
        <v>42</v>
      </c>
      <c r="Q69" s="25" t="s">
        <v>42</v>
      </c>
      <c r="R69" s="25" t="s">
        <v>42</v>
      </c>
      <c r="S69" s="25" t="s">
        <v>491</v>
      </c>
      <c r="T69" s="22" t="s">
        <v>86</v>
      </c>
    </row>
    <row r="70" spans="1:20" s="5" customFormat="1" ht="165" x14ac:dyDescent="0.2">
      <c r="A70" s="20" t="s">
        <v>383</v>
      </c>
      <c r="B70" s="1" t="s">
        <v>661</v>
      </c>
      <c r="C70" s="1" t="s">
        <v>662</v>
      </c>
      <c r="D70" s="2" t="s">
        <v>507</v>
      </c>
      <c r="E70" s="2" t="s">
        <v>481</v>
      </c>
      <c r="F70" s="1" t="s">
        <v>663</v>
      </c>
      <c r="G70" s="1" t="s">
        <v>664</v>
      </c>
      <c r="H70" s="1" t="s">
        <v>665</v>
      </c>
      <c r="I70" s="1" t="s">
        <v>665</v>
      </c>
      <c r="J70" s="1" t="s">
        <v>661</v>
      </c>
      <c r="K70" s="2" t="s">
        <v>484</v>
      </c>
      <c r="L70" s="2" t="s">
        <v>485</v>
      </c>
      <c r="M70" s="2" t="s">
        <v>87</v>
      </c>
      <c r="N70" s="2" t="s">
        <v>666</v>
      </c>
      <c r="O70" s="1" t="s">
        <v>665</v>
      </c>
      <c r="P70" s="1" t="s">
        <v>667</v>
      </c>
      <c r="Q70" s="1" t="s">
        <v>667</v>
      </c>
      <c r="R70" s="1" t="s">
        <v>668</v>
      </c>
      <c r="S70" s="1" t="s">
        <v>669</v>
      </c>
      <c r="T70" s="1" t="s">
        <v>490</v>
      </c>
    </row>
    <row r="71" spans="1:20" ht="15" x14ac:dyDescent="0.2">
      <c r="A71" s="20" t="str">
        <f>A70&amp;"_score"</f>
        <v>Schmidt WD, 2001_score</v>
      </c>
      <c r="B71" s="25" t="s">
        <v>42</v>
      </c>
      <c r="C71" s="25" t="s">
        <v>42</v>
      </c>
      <c r="D71" s="25" t="s">
        <v>42</v>
      </c>
      <c r="E71" s="25" t="s">
        <v>42</v>
      </c>
      <c r="F71" s="25" t="s">
        <v>42</v>
      </c>
      <c r="G71" s="25" t="s">
        <v>42</v>
      </c>
      <c r="H71" s="25" t="s">
        <v>42</v>
      </c>
      <c r="I71" s="25" t="s">
        <v>42</v>
      </c>
      <c r="J71" s="25" t="s">
        <v>42</v>
      </c>
      <c r="K71" s="25" t="s">
        <v>492</v>
      </c>
      <c r="L71" s="25" t="s">
        <v>492</v>
      </c>
      <c r="M71" s="27" t="s">
        <v>86</v>
      </c>
      <c r="N71" s="25" t="s">
        <v>42</v>
      </c>
      <c r="O71" s="25" t="s">
        <v>42</v>
      </c>
      <c r="P71" s="25" t="s">
        <v>42</v>
      </c>
      <c r="Q71" s="25" t="s">
        <v>42</v>
      </c>
      <c r="R71" s="25" t="s">
        <v>42</v>
      </c>
      <c r="S71" s="25" t="s">
        <v>42</v>
      </c>
      <c r="T71" s="25" t="s">
        <v>86</v>
      </c>
    </row>
    <row r="72" spans="1:20" s="5" customFormat="1" ht="180" x14ac:dyDescent="0.2">
      <c r="A72" s="4" t="s">
        <v>391</v>
      </c>
      <c r="B72" s="2" t="s">
        <v>576</v>
      </c>
      <c r="C72" s="2" t="s">
        <v>87</v>
      </c>
      <c r="D72" s="2" t="s">
        <v>507</v>
      </c>
      <c r="E72" s="2" t="s">
        <v>670</v>
      </c>
      <c r="F72" s="1" t="s">
        <v>671</v>
      </c>
      <c r="G72" s="2" t="s">
        <v>87</v>
      </c>
      <c r="H72" s="2" t="s">
        <v>489</v>
      </c>
      <c r="I72" s="2" t="s">
        <v>489</v>
      </c>
      <c r="J72" s="1" t="s">
        <v>672</v>
      </c>
      <c r="K72" s="1" t="s">
        <v>673</v>
      </c>
      <c r="L72" s="2" t="s">
        <v>485</v>
      </c>
      <c r="M72" s="2" t="s">
        <v>87</v>
      </c>
      <c r="N72" s="2" t="s">
        <v>674</v>
      </c>
      <c r="O72" s="1" t="s">
        <v>675</v>
      </c>
      <c r="P72" s="1" t="s">
        <v>672</v>
      </c>
      <c r="Q72" s="1" t="s">
        <v>672</v>
      </c>
      <c r="R72" s="1" t="s">
        <v>672</v>
      </c>
      <c r="S72" s="2" t="s">
        <v>47</v>
      </c>
      <c r="T72" s="1" t="s">
        <v>490</v>
      </c>
    </row>
    <row r="73" spans="1:20" ht="15" x14ac:dyDescent="0.2">
      <c r="A73" s="20" t="str">
        <f>A72&amp;"_score"</f>
        <v>Stork MJ, 2023_score</v>
      </c>
      <c r="B73" s="25" t="s">
        <v>42</v>
      </c>
      <c r="C73" s="25" t="s">
        <v>86</v>
      </c>
      <c r="D73" s="25" t="s">
        <v>42</v>
      </c>
      <c r="E73" s="25" t="s">
        <v>42</v>
      </c>
      <c r="F73" s="25" t="s">
        <v>42</v>
      </c>
      <c r="G73" s="25" t="s">
        <v>42</v>
      </c>
      <c r="H73" s="25" t="s">
        <v>492</v>
      </c>
      <c r="I73" s="25" t="s">
        <v>492</v>
      </c>
      <c r="J73" s="25" t="s">
        <v>42</v>
      </c>
      <c r="K73" s="25" t="s">
        <v>42</v>
      </c>
      <c r="L73" s="25" t="s">
        <v>492</v>
      </c>
      <c r="M73" s="27" t="s">
        <v>86</v>
      </c>
      <c r="N73" s="25" t="s">
        <v>42</v>
      </c>
      <c r="O73" s="7" t="s">
        <v>42</v>
      </c>
      <c r="P73" s="25" t="s">
        <v>42</v>
      </c>
      <c r="Q73" s="25" t="s">
        <v>42</v>
      </c>
      <c r="R73" s="25" t="s">
        <v>42</v>
      </c>
      <c r="S73" s="25" t="s">
        <v>42</v>
      </c>
      <c r="T73" s="22" t="s">
        <v>86</v>
      </c>
    </row>
    <row r="74" spans="1:20" ht="30" x14ac:dyDescent="0.2">
      <c r="A74" s="4" t="s">
        <v>399</v>
      </c>
      <c r="B74" s="1" t="s">
        <v>583</v>
      </c>
      <c r="C74" s="2" t="s">
        <v>87</v>
      </c>
      <c r="D74" s="2" t="s">
        <v>507</v>
      </c>
      <c r="E74" s="2" t="s">
        <v>584</v>
      </c>
      <c r="F74" s="25" t="s">
        <v>489</v>
      </c>
      <c r="G74" s="2" t="s">
        <v>87</v>
      </c>
      <c r="H74" s="2" t="s">
        <v>489</v>
      </c>
      <c r="I74" s="2" t="s">
        <v>489</v>
      </c>
      <c r="J74" s="1" t="s">
        <v>587</v>
      </c>
      <c r="K74" s="1" t="s">
        <v>587</v>
      </c>
      <c r="L74" s="2" t="s">
        <v>492</v>
      </c>
      <c r="M74" s="2" t="s">
        <v>87</v>
      </c>
      <c r="N74" s="2" t="s">
        <v>254</v>
      </c>
      <c r="O74" s="1" t="s">
        <v>587</v>
      </c>
      <c r="P74" s="2" t="s">
        <v>501</v>
      </c>
      <c r="Q74" s="1" t="s">
        <v>676</v>
      </c>
      <c r="R74" s="1" t="s">
        <v>676</v>
      </c>
      <c r="S74" s="2" t="s">
        <v>492</v>
      </c>
      <c r="T74" s="2" t="s">
        <v>492</v>
      </c>
    </row>
    <row r="75" spans="1:20" ht="15" x14ac:dyDescent="0.2">
      <c r="A75" s="20" t="str">
        <f>A74&amp;"_score"</f>
        <v>Liang IJ, 2023_score</v>
      </c>
      <c r="B75" s="25" t="s">
        <v>42</v>
      </c>
      <c r="C75" s="25" t="s">
        <v>86</v>
      </c>
      <c r="D75" s="25" t="s">
        <v>42</v>
      </c>
      <c r="E75" s="25" t="s">
        <v>42</v>
      </c>
      <c r="F75" s="25" t="s">
        <v>492</v>
      </c>
      <c r="G75" s="26" t="s">
        <v>86</v>
      </c>
      <c r="H75" s="25" t="s">
        <v>492</v>
      </c>
      <c r="I75" s="25" t="s">
        <v>492</v>
      </c>
      <c r="J75" s="25" t="s">
        <v>42</v>
      </c>
      <c r="K75" s="25" t="s">
        <v>42</v>
      </c>
      <c r="L75" s="25" t="s">
        <v>492</v>
      </c>
      <c r="M75" s="27" t="s">
        <v>86</v>
      </c>
      <c r="N75" s="22" t="s">
        <v>42</v>
      </c>
      <c r="O75" s="25" t="s">
        <v>42</v>
      </c>
      <c r="P75" s="25" t="s">
        <v>42</v>
      </c>
      <c r="Q75" s="25" t="s">
        <v>42</v>
      </c>
      <c r="R75" s="25" t="s">
        <v>42</v>
      </c>
      <c r="S75" s="25" t="s">
        <v>492</v>
      </c>
      <c r="T75" s="25" t="s">
        <v>492</v>
      </c>
    </row>
    <row r="76" spans="1:20" s="5" customFormat="1" ht="225" x14ac:dyDescent="0.2">
      <c r="A76" s="4" t="s">
        <v>406</v>
      </c>
      <c r="B76" s="1" t="s">
        <v>583</v>
      </c>
      <c r="C76" s="2" t="s">
        <v>87</v>
      </c>
      <c r="D76" s="2" t="s">
        <v>507</v>
      </c>
      <c r="E76" s="2" t="s">
        <v>584</v>
      </c>
      <c r="F76" s="1" t="s">
        <v>677</v>
      </c>
      <c r="G76" s="2" t="s">
        <v>87</v>
      </c>
      <c r="H76" s="1" t="s">
        <v>678</v>
      </c>
      <c r="I76" s="1" t="s">
        <v>679</v>
      </c>
      <c r="J76" s="1" t="s">
        <v>587</v>
      </c>
      <c r="K76" s="1" t="s">
        <v>587</v>
      </c>
      <c r="L76" s="2" t="s">
        <v>492</v>
      </c>
      <c r="M76" s="27" t="s">
        <v>680</v>
      </c>
      <c r="N76" s="22" t="s">
        <v>254</v>
      </c>
      <c r="O76" s="1" t="s">
        <v>587</v>
      </c>
      <c r="P76" s="2" t="s">
        <v>501</v>
      </c>
      <c r="Q76" s="1" t="s">
        <v>681</v>
      </c>
      <c r="R76" s="1" t="s">
        <v>678</v>
      </c>
      <c r="S76" s="1" t="s">
        <v>682</v>
      </c>
      <c r="T76" s="1" t="s">
        <v>490</v>
      </c>
    </row>
    <row r="77" spans="1:20" s="5" customFormat="1" ht="15" x14ac:dyDescent="0.2">
      <c r="A77" s="20" t="str">
        <f>A76&amp;"_score"</f>
        <v>Liang IJ, 2024_score</v>
      </c>
      <c r="B77" s="2" t="s">
        <v>42</v>
      </c>
      <c r="C77" s="2" t="s">
        <v>86</v>
      </c>
      <c r="D77" s="2" t="s">
        <v>42</v>
      </c>
      <c r="E77" s="2" t="s">
        <v>42</v>
      </c>
      <c r="F77" s="2" t="s">
        <v>42</v>
      </c>
      <c r="G77" s="30" t="s">
        <v>86</v>
      </c>
      <c r="H77" s="2" t="s">
        <v>42</v>
      </c>
      <c r="I77" s="2" t="s">
        <v>42</v>
      </c>
      <c r="J77" s="2" t="s">
        <v>42</v>
      </c>
      <c r="K77" s="2" t="s">
        <v>42</v>
      </c>
      <c r="L77" s="2" t="s">
        <v>492</v>
      </c>
      <c r="M77" s="27" t="s">
        <v>42</v>
      </c>
      <c r="N77" s="22" t="s">
        <v>42</v>
      </c>
      <c r="O77" s="2" t="s">
        <v>42</v>
      </c>
      <c r="P77" s="2" t="s">
        <v>42</v>
      </c>
      <c r="Q77" s="2" t="s">
        <v>42</v>
      </c>
      <c r="R77" s="2" t="s">
        <v>42</v>
      </c>
      <c r="S77" s="2" t="s">
        <v>42</v>
      </c>
      <c r="T77" s="22" t="s">
        <v>86</v>
      </c>
    </row>
    <row r="78" spans="1:20" s="5" customFormat="1" ht="225" x14ac:dyDescent="0.2">
      <c r="A78" s="4" t="s">
        <v>411</v>
      </c>
      <c r="B78" s="2" t="s">
        <v>576</v>
      </c>
      <c r="C78" s="2" t="s">
        <v>87</v>
      </c>
      <c r="D78" s="2" t="s">
        <v>507</v>
      </c>
      <c r="E78" s="2" t="s">
        <v>481</v>
      </c>
      <c r="F78" s="1" t="s">
        <v>683</v>
      </c>
      <c r="G78" s="2" t="s">
        <v>87</v>
      </c>
      <c r="H78" s="1" t="s">
        <v>684</v>
      </c>
      <c r="I78" s="1" t="s">
        <v>684</v>
      </c>
      <c r="J78" s="1" t="s">
        <v>685</v>
      </c>
      <c r="K78" s="2" t="s">
        <v>484</v>
      </c>
      <c r="L78" s="2" t="s">
        <v>485</v>
      </c>
      <c r="M78" s="2" t="s">
        <v>572</v>
      </c>
      <c r="N78" s="2" t="s">
        <v>686</v>
      </c>
      <c r="O78" s="1" t="s">
        <v>685</v>
      </c>
      <c r="P78" s="2" t="s">
        <v>501</v>
      </c>
      <c r="Q78" s="2" t="s">
        <v>687</v>
      </c>
      <c r="R78" s="2" t="s">
        <v>687</v>
      </c>
      <c r="S78" s="2" t="s">
        <v>688</v>
      </c>
      <c r="T78" s="2" t="s">
        <v>688</v>
      </c>
    </row>
    <row r="79" spans="1:20" ht="15" x14ac:dyDescent="0.2">
      <c r="A79" s="20" t="str">
        <f>A78&amp;"_score"</f>
        <v>Yin M, 2024_score</v>
      </c>
      <c r="B79" s="25" t="s">
        <v>42</v>
      </c>
      <c r="C79" s="2" t="s">
        <v>86</v>
      </c>
      <c r="D79" s="2" t="s">
        <v>42</v>
      </c>
      <c r="E79" s="25" t="s">
        <v>42</v>
      </c>
      <c r="F79" s="25" t="s">
        <v>42</v>
      </c>
      <c r="G79" s="30" t="s">
        <v>86</v>
      </c>
      <c r="H79" s="25" t="s">
        <v>42</v>
      </c>
      <c r="I79" s="25" t="s">
        <v>42</v>
      </c>
      <c r="J79" s="25" t="s">
        <v>42</v>
      </c>
      <c r="K79" s="25" t="s">
        <v>492</v>
      </c>
      <c r="L79" s="25" t="s">
        <v>492</v>
      </c>
      <c r="M79" s="25" t="s">
        <v>42</v>
      </c>
      <c r="N79" s="25" t="s">
        <v>42</v>
      </c>
      <c r="O79" s="25" t="s">
        <v>42</v>
      </c>
      <c r="P79" s="25" t="s">
        <v>42</v>
      </c>
      <c r="Q79" s="25" t="s">
        <v>42</v>
      </c>
      <c r="R79" s="25" t="s">
        <v>42</v>
      </c>
      <c r="S79" s="25" t="s">
        <v>42</v>
      </c>
      <c r="T79" s="25" t="s">
        <v>42</v>
      </c>
    </row>
    <row r="80" spans="1:20" s="5" customFormat="1" ht="165" x14ac:dyDescent="0.2">
      <c r="A80" s="4" t="s">
        <v>419</v>
      </c>
      <c r="B80" s="2" t="s">
        <v>576</v>
      </c>
      <c r="C80" s="2" t="s">
        <v>87</v>
      </c>
      <c r="D80" s="2" t="s">
        <v>507</v>
      </c>
      <c r="E80" s="2" t="s">
        <v>481</v>
      </c>
      <c r="F80" s="1" t="s">
        <v>689</v>
      </c>
      <c r="G80" s="2" t="s">
        <v>87</v>
      </c>
      <c r="H80" s="2" t="s">
        <v>285</v>
      </c>
      <c r="I80" s="2" t="s">
        <v>285</v>
      </c>
      <c r="J80" s="1" t="s">
        <v>690</v>
      </c>
      <c r="K80" s="2" t="s">
        <v>484</v>
      </c>
      <c r="L80" s="2" t="s">
        <v>485</v>
      </c>
      <c r="M80" s="1" t="s">
        <v>689</v>
      </c>
      <c r="N80" s="2" t="s">
        <v>691</v>
      </c>
      <c r="O80" s="1" t="s">
        <v>690</v>
      </c>
      <c r="P80" s="2" t="s">
        <v>501</v>
      </c>
      <c r="Q80" s="2" t="s">
        <v>285</v>
      </c>
      <c r="R80" s="2" t="s">
        <v>285</v>
      </c>
      <c r="S80" s="2" t="s">
        <v>692</v>
      </c>
      <c r="T80" s="1" t="s">
        <v>490</v>
      </c>
    </row>
    <row r="81" spans="1:20" s="5" customFormat="1" ht="15" x14ac:dyDescent="0.2">
      <c r="A81" s="20" t="str">
        <f>A80&amp;"_score"</f>
        <v>Zhou J, 2024_score</v>
      </c>
      <c r="B81" s="2" t="s">
        <v>42</v>
      </c>
      <c r="C81" s="2" t="s">
        <v>86</v>
      </c>
      <c r="D81" s="2" t="s">
        <v>42</v>
      </c>
      <c r="E81" s="2" t="s">
        <v>42</v>
      </c>
      <c r="F81" s="2" t="s">
        <v>42</v>
      </c>
      <c r="G81" s="2" t="s">
        <v>86</v>
      </c>
      <c r="H81" s="2" t="s">
        <v>42</v>
      </c>
      <c r="I81" s="2" t="s">
        <v>42</v>
      </c>
      <c r="J81" s="2" t="s">
        <v>42</v>
      </c>
      <c r="K81" s="2" t="s">
        <v>492</v>
      </c>
      <c r="L81" s="2" t="s">
        <v>492</v>
      </c>
      <c r="M81" s="2" t="s">
        <v>42</v>
      </c>
      <c r="N81" s="2" t="s">
        <v>42</v>
      </c>
      <c r="O81" s="2" t="s">
        <v>42</v>
      </c>
      <c r="P81" s="2" t="s">
        <v>42</v>
      </c>
      <c r="Q81" s="2" t="s">
        <v>42</v>
      </c>
      <c r="R81" s="2" t="s">
        <v>42</v>
      </c>
      <c r="S81" s="2" t="s">
        <v>42</v>
      </c>
      <c r="T81" s="22" t="s">
        <v>86</v>
      </c>
    </row>
    <row r="82" spans="1:20" s="5" customFormat="1" ht="75" x14ac:dyDescent="0.2">
      <c r="A82" s="4" t="s">
        <v>426</v>
      </c>
      <c r="B82" s="2" t="s">
        <v>85</v>
      </c>
      <c r="C82" s="2" t="s">
        <v>86</v>
      </c>
      <c r="D82" s="2" t="s">
        <v>693</v>
      </c>
      <c r="E82" s="2" t="s">
        <v>481</v>
      </c>
      <c r="F82" s="1" t="s">
        <v>694</v>
      </c>
      <c r="G82" s="2" t="s">
        <v>87</v>
      </c>
      <c r="H82" s="1" t="s">
        <v>695</v>
      </c>
      <c r="I82" s="1" t="s">
        <v>695</v>
      </c>
      <c r="J82" s="1" t="s">
        <v>696</v>
      </c>
      <c r="K82" s="2" t="s">
        <v>484</v>
      </c>
      <c r="L82" s="2" t="s">
        <v>485</v>
      </c>
      <c r="M82" s="1" t="s">
        <v>697</v>
      </c>
      <c r="N82" s="2" t="s">
        <v>698</v>
      </c>
      <c r="O82" s="1" t="s">
        <v>696</v>
      </c>
      <c r="P82" s="2" t="s">
        <v>501</v>
      </c>
      <c r="Q82" s="1" t="s">
        <v>699</v>
      </c>
      <c r="R82" s="1" t="s">
        <v>699</v>
      </c>
      <c r="S82" s="1" t="s">
        <v>694</v>
      </c>
      <c r="T82" s="1" t="s">
        <v>490</v>
      </c>
    </row>
    <row r="83" spans="1:20" s="5" customFormat="1" ht="15" x14ac:dyDescent="0.2">
      <c r="A83" s="20" t="str">
        <f>A82&amp;"_score"</f>
        <v>Brandt T, 2024_score</v>
      </c>
      <c r="B83" s="2" t="s">
        <v>42</v>
      </c>
      <c r="C83" s="2" t="s">
        <v>86</v>
      </c>
      <c r="D83" s="2" t="s">
        <v>42</v>
      </c>
      <c r="E83" s="2" t="s">
        <v>42</v>
      </c>
      <c r="F83" s="2" t="s">
        <v>42</v>
      </c>
      <c r="G83" s="2" t="s">
        <v>86</v>
      </c>
      <c r="H83" s="2" t="s">
        <v>42</v>
      </c>
      <c r="I83" s="2" t="s">
        <v>42</v>
      </c>
      <c r="J83" s="2" t="s">
        <v>42</v>
      </c>
      <c r="K83" s="2" t="s">
        <v>492</v>
      </c>
      <c r="L83" s="2" t="s">
        <v>492</v>
      </c>
      <c r="M83" s="2" t="s">
        <v>42</v>
      </c>
      <c r="N83" s="2" t="s">
        <v>42</v>
      </c>
      <c r="O83" s="2" t="s">
        <v>42</v>
      </c>
      <c r="P83" s="2" t="s">
        <v>42</v>
      </c>
      <c r="Q83" s="2" t="s">
        <v>42</v>
      </c>
      <c r="R83" s="2" t="s">
        <v>42</v>
      </c>
      <c r="S83" s="2" t="s">
        <v>42</v>
      </c>
      <c r="T83" s="22" t="s">
        <v>86</v>
      </c>
    </row>
    <row r="84" spans="1:20" ht="15" x14ac:dyDescent="0.2">
      <c r="A84" s="4" t="s">
        <v>432</v>
      </c>
      <c r="B84" s="2" t="s">
        <v>86</v>
      </c>
      <c r="C84" s="2" t="s">
        <v>86</v>
      </c>
      <c r="D84" s="2" t="s">
        <v>86</v>
      </c>
      <c r="E84" s="2" t="s">
        <v>86</v>
      </c>
      <c r="F84" s="2" t="s">
        <v>86</v>
      </c>
      <c r="G84" s="2" t="s">
        <v>86</v>
      </c>
      <c r="H84" s="2" t="s">
        <v>86</v>
      </c>
      <c r="I84" s="2" t="s">
        <v>86</v>
      </c>
      <c r="J84" s="2" t="s">
        <v>86</v>
      </c>
      <c r="K84" s="2" t="s">
        <v>484</v>
      </c>
      <c r="L84" s="2" t="s">
        <v>700</v>
      </c>
      <c r="M84" s="25" t="s">
        <v>86</v>
      </c>
      <c r="N84" s="25" t="s">
        <v>698</v>
      </c>
      <c r="O84" s="25" t="s">
        <v>701</v>
      </c>
      <c r="P84" s="2" t="s">
        <v>86</v>
      </c>
      <c r="Q84" s="25" t="s">
        <v>86</v>
      </c>
      <c r="R84" s="25" t="s">
        <v>86</v>
      </c>
      <c r="S84" s="25" t="s">
        <v>86</v>
      </c>
      <c r="T84" s="1" t="s">
        <v>490</v>
      </c>
    </row>
    <row r="85" spans="1:20" ht="15" x14ac:dyDescent="0.2">
      <c r="A85" s="20" t="str">
        <f>A84&amp;"_score"</f>
        <v>Zamora AN, 2024_score</v>
      </c>
      <c r="B85" s="2" t="s">
        <v>86</v>
      </c>
      <c r="C85" s="2" t="s">
        <v>86</v>
      </c>
      <c r="D85" s="2" t="s">
        <v>86</v>
      </c>
      <c r="E85" s="2" t="s">
        <v>86</v>
      </c>
      <c r="F85" s="2" t="s">
        <v>86</v>
      </c>
      <c r="G85" s="2" t="s">
        <v>86</v>
      </c>
      <c r="H85" s="2" t="s">
        <v>86</v>
      </c>
      <c r="I85" s="2" t="s">
        <v>86</v>
      </c>
      <c r="J85" s="2" t="s">
        <v>86</v>
      </c>
      <c r="K85" s="2" t="s">
        <v>492</v>
      </c>
      <c r="L85" s="2" t="s">
        <v>700</v>
      </c>
      <c r="M85" s="25" t="s">
        <v>86</v>
      </c>
      <c r="N85" s="25" t="s">
        <v>42</v>
      </c>
      <c r="O85" s="25" t="s">
        <v>86</v>
      </c>
      <c r="P85" s="2" t="s">
        <v>86</v>
      </c>
      <c r="Q85" s="2" t="s">
        <v>86</v>
      </c>
      <c r="R85" s="2" t="s">
        <v>86</v>
      </c>
      <c r="S85" s="2" t="s">
        <v>86</v>
      </c>
      <c r="T85" s="2" t="s">
        <v>86</v>
      </c>
    </row>
    <row r="86" spans="1:20" ht="60" x14ac:dyDescent="0.2">
      <c r="A86" s="4" t="s">
        <v>434</v>
      </c>
      <c r="B86" s="2" t="s">
        <v>86</v>
      </c>
      <c r="C86" s="2" t="s">
        <v>86</v>
      </c>
      <c r="D86" s="2" t="s">
        <v>86</v>
      </c>
      <c r="E86" s="2" t="s">
        <v>86</v>
      </c>
      <c r="F86" s="1" t="s">
        <v>702</v>
      </c>
      <c r="G86" s="2" t="s">
        <v>86</v>
      </c>
      <c r="H86" s="2" t="s">
        <v>86</v>
      </c>
      <c r="I86" s="2" t="s">
        <v>86</v>
      </c>
      <c r="J86" s="2" t="s">
        <v>86</v>
      </c>
      <c r="K86" s="2" t="s">
        <v>484</v>
      </c>
      <c r="L86" s="1" t="s">
        <v>703</v>
      </c>
      <c r="M86" s="25" t="s">
        <v>86</v>
      </c>
      <c r="N86" s="25" t="s">
        <v>698</v>
      </c>
      <c r="O86" s="25" t="s">
        <v>701</v>
      </c>
      <c r="P86" s="2" t="s">
        <v>86</v>
      </c>
      <c r="Q86" s="25" t="s">
        <v>86</v>
      </c>
      <c r="R86" s="25" t="s">
        <v>86</v>
      </c>
      <c r="S86" s="7" t="s">
        <v>702</v>
      </c>
      <c r="T86" s="1" t="s">
        <v>490</v>
      </c>
    </row>
    <row r="87" spans="1:20" ht="15" x14ac:dyDescent="0.2">
      <c r="A87" s="20" t="str">
        <f>A86&amp;"_score"</f>
        <v>Oppezzo MA, 2024_score</v>
      </c>
      <c r="B87" s="2" t="s">
        <v>86</v>
      </c>
      <c r="C87" s="2" t="s">
        <v>86</v>
      </c>
      <c r="D87" s="2" t="s">
        <v>86</v>
      </c>
      <c r="E87" s="2" t="s">
        <v>86</v>
      </c>
      <c r="F87" s="2" t="s">
        <v>42</v>
      </c>
      <c r="G87" s="2" t="s">
        <v>86</v>
      </c>
      <c r="H87" s="2" t="s">
        <v>86</v>
      </c>
      <c r="I87" s="2" t="s">
        <v>86</v>
      </c>
      <c r="J87" s="2" t="s">
        <v>86</v>
      </c>
      <c r="K87" s="2" t="s">
        <v>492</v>
      </c>
      <c r="L87" s="2" t="s">
        <v>42</v>
      </c>
      <c r="M87" s="25" t="s">
        <v>86</v>
      </c>
      <c r="N87" s="25" t="s">
        <v>42</v>
      </c>
      <c r="O87" s="25" t="s">
        <v>86</v>
      </c>
      <c r="P87" s="2" t="s">
        <v>86</v>
      </c>
      <c r="Q87" s="2" t="s">
        <v>86</v>
      </c>
      <c r="R87" s="2" t="s">
        <v>86</v>
      </c>
      <c r="S87" s="25" t="s">
        <v>42</v>
      </c>
      <c r="T87" s="2" t="s">
        <v>86</v>
      </c>
    </row>
    <row r="88" spans="1:20" s="5" customFormat="1" ht="60" x14ac:dyDescent="0.2">
      <c r="A88" s="4" t="s">
        <v>444</v>
      </c>
      <c r="B88" s="2" t="s">
        <v>576</v>
      </c>
      <c r="C88" s="2" t="s">
        <v>86</v>
      </c>
      <c r="D88" s="2" t="s">
        <v>507</v>
      </c>
      <c r="E88" s="2" t="s">
        <v>584</v>
      </c>
      <c r="F88" s="1" t="s">
        <v>704</v>
      </c>
      <c r="G88" s="2" t="s">
        <v>86</v>
      </c>
      <c r="H88" s="2" t="s">
        <v>86</v>
      </c>
      <c r="I88" s="2" t="s">
        <v>86</v>
      </c>
      <c r="J88" s="2" t="s">
        <v>86</v>
      </c>
      <c r="K88" s="2" t="s">
        <v>484</v>
      </c>
      <c r="L88" s="2" t="s">
        <v>485</v>
      </c>
      <c r="M88" s="2" t="s">
        <v>705</v>
      </c>
      <c r="N88" s="2" t="s">
        <v>706</v>
      </c>
      <c r="O88" s="1" t="s">
        <v>707</v>
      </c>
      <c r="P88" s="2" t="s">
        <v>86</v>
      </c>
      <c r="Q88" s="2" t="s">
        <v>86</v>
      </c>
      <c r="R88" s="2" t="s">
        <v>86</v>
      </c>
      <c r="S88" s="1" t="s">
        <v>704</v>
      </c>
      <c r="T88" s="1" t="s">
        <v>490</v>
      </c>
    </row>
    <row r="89" spans="1:20" ht="15" x14ac:dyDescent="0.2">
      <c r="A89" s="20" t="str">
        <f>A88&amp;"_score"</f>
        <v>Ritter Y, 2024_score</v>
      </c>
      <c r="B89" s="2" t="s">
        <v>42</v>
      </c>
      <c r="C89" s="2" t="s">
        <v>86</v>
      </c>
      <c r="D89" s="2" t="s">
        <v>42</v>
      </c>
      <c r="E89" s="2" t="s">
        <v>42</v>
      </c>
      <c r="F89" s="25" t="s">
        <v>42</v>
      </c>
      <c r="G89" s="2" t="s">
        <v>86</v>
      </c>
      <c r="H89" s="2" t="s">
        <v>86</v>
      </c>
      <c r="I89" s="2" t="s">
        <v>86</v>
      </c>
      <c r="J89" s="2" t="s">
        <v>86</v>
      </c>
      <c r="K89" s="2" t="s">
        <v>492</v>
      </c>
      <c r="L89" s="2" t="s">
        <v>492</v>
      </c>
      <c r="M89" s="25" t="s">
        <v>42</v>
      </c>
      <c r="N89" s="25" t="s">
        <v>42</v>
      </c>
      <c r="O89" s="25" t="s">
        <v>42</v>
      </c>
      <c r="P89" s="25" t="s">
        <v>86</v>
      </c>
      <c r="Q89" s="25" t="s">
        <v>86</v>
      </c>
      <c r="R89" s="25" t="s">
        <v>86</v>
      </c>
      <c r="S89" s="25" t="s">
        <v>42</v>
      </c>
      <c r="T89" s="25" t="s">
        <v>86</v>
      </c>
    </row>
    <row r="90" spans="1:20" s="5" customFormat="1" ht="150" x14ac:dyDescent="0.2">
      <c r="A90" s="4" t="s">
        <v>450</v>
      </c>
      <c r="B90" s="2" t="s">
        <v>85</v>
      </c>
      <c r="C90" s="2" t="s">
        <v>86</v>
      </c>
      <c r="D90" s="2" t="s">
        <v>507</v>
      </c>
      <c r="E90" s="2" t="s">
        <v>584</v>
      </c>
      <c r="F90" s="2" t="s">
        <v>708</v>
      </c>
      <c r="G90" s="1" t="s">
        <v>709</v>
      </c>
      <c r="H90" s="2" t="s">
        <v>86</v>
      </c>
      <c r="I90" s="2" t="s">
        <v>86</v>
      </c>
      <c r="J90" s="2" t="s">
        <v>86</v>
      </c>
      <c r="K90" s="2" t="s">
        <v>484</v>
      </c>
      <c r="L90" s="2" t="s">
        <v>485</v>
      </c>
      <c r="M90" s="30" t="s">
        <v>86</v>
      </c>
      <c r="N90" s="2" t="s">
        <v>706</v>
      </c>
      <c r="O90" s="4" t="s">
        <v>710</v>
      </c>
      <c r="P90" s="2" t="s">
        <v>86</v>
      </c>
      <c r="Q90" s="2" t="s">
        <v>86</v>
      </c>
      <c r="R90" s="2" t="s">
        <v>86</v>
      </c>
      <c r="S90" s="2" t="s">
        <v>711</v>
      </c>
      <c r="T90" s="1" t="s">
        <v>490</v>
      </c>
    </row>
    <row r="91" spans="1:20" ht="15" x14ac:dyDescent="0.2">
      <c r="A91" s="20" t="str">
        <f>A90&amp;"_score"</f>
        <v>Babir F, 2024_score</v>
      </c>
      <c r="B91" s="2" t="s">
        <v>42</v>
      </c>
      <c r="C91" s="2" t="s">
        <v>86</v>
      </c>
      <c r="D91" s="25" t="s">
        <v>42</v>
      </c>
      <c r="E91" s="25" t="s">
        <v>42</v>
      </c>
      <c r="F91" s="25" t="s">
        <v>42</v>
      </c>
      <c r="G91" s="2" t="s">
        <v>42</v>
      </c>
      <c r="H91" s="2" t="s">
        <v>86</v>
      </c>
      <c r="I91" s="2" t="s">
        <v>86</v>
      </c>
      <c r="J91" s="2" t="s">
        <v>86</v>
      </c>
      <c r="K91" s="2" t="s">
        <v>492</v>
      </c>
      <c r="L91" s="25" t="s">
        <v>86</v>
      </c>
      <c r="M91" s="30" t="s">
        <v>86</v>
      </c>
      <c r="N91" s="25" t="s">
        <v>42</v>
      </c>
      <c r="O91" s="25" t="s">
        <v>42</v>
      </c>
      <c r="P91" s="25" t="s">
        <v>86</v>
      </c>
      <c r="Q91" s="25" t="s">
        <v>86</v>
      </c>
      <c r="R91" s="25" t="s">
        <v>86</v>
      </c>
      <c r="S91" s="25" t="s">
        <v>42</v>
      </c>
      <c r="T91" s="25" t="s">
        <v>86</v>
      </c>
    </row>
  </sheetData>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f20e27ee-44e7-4f71-a7e1-d4ecf1a64238"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EA54B48D75005B419C172238FB617293" ma:contentTypeVersion="18" ma:contentTypeDescription="Create a new document." ma:contentTypeScope="" ma:versionID="f6d10c84f530949ace713fc381fa4eb2">
  <xsd:schema xmlns:xsd="http://www.w3.org/2001/XMLSchema" xmlns:xs="http://www.w3.org/2001/XMLSchema" xmlns:p="http://schemas.microsoft.com/office/2006/metadata/properties" xmlns:ns3="f20e27ee-44e7-4f71-a7e1-d4ecf1a64238" xmlns:ns4="34785bcb-d373-4d48-9b98-a544de18887f" targetNamespace="http://schemas.microsoft.com/office/2006/metadata/properties" ma:root="true" ma:fieldsID="a944c022228316b45e9ed8ea51ab49d3" ns3:_="" ns4:_="">
    <xsd:import namespace="f20e27ee-44e7-4f71-a7e1-d4ecf1a64238"/>
    <xsd:import namespace="34785bcb-d373-4d48-9b98-a544de18887f"/>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DateTaken" minOccurs="0"/>
                <xsd:element ref="ns3:MediaLengthInSeconds" minOccurs="0"/>
                <xsd:element ref="ns3:MediaServiceAutoTags" minOccurs="0"/>
                <xsd:element ref="ns3:MediaServiceOCR" minOccurs="0"/>
                <xsd:element ref="ns3:MediaServiceGenerationTime" minOccurs="0"/>
                <xsd:element ref="ns3:MediaServiceEventHashCode" minOccurs="0"/>
                <xsd:element ref="ns4:SharedWithUsers" minOccurs="0"/>
                <xsd:element ref="ns4:SharedWithDetails" minOccurs="0"/>
                <xsd:element ref="ns4:SharingHintHash" minOccurs="0"/>
                <xsd:element ref="ns3:_activity" minOccurs="0"/>
                <xsd:element ref="ns3:MediaServiceObjectDetectorVersions" minOccurs="0"/>
                <xsd:element ref="ns3:MediaServiceSystemTags" minOccurs="0"/>
                <xsd:element ref="ns3:MediaServiceSearchPropertie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20e27ee-44e7-4f71-a7e1-d4ecf1a6423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LengthInSeconds" ma:index="13" nillable="true" ma:displayName="MediaLengthInSeconds" ma:hidden="true" ma:internalName="MediaLengthInSeconds" ma:readOnly="true">
      <xsd:simpleType>
        <xsd:restriction base="dms:Unknow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_activity" ma:index="21" nillable="true" ma:displayName="_activity" ma:hidden="true" ma:internalName="_activity">
      <xsd:simpleType>
        <xsd:restriction base="dms:Note"/>
      </xsd:simple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element name="MediaServiceSystemTags" ma:index="23" nillable="true" ma:displayName="MediaServiceSystemTags" ma:hidden="true" ma:internalName="MediaServiceSystemTags" ma:readOnly="true">
      <xsd:simpleType>
        <xsd:restriction base="dms:Note"/>
      </xsd:simpleType>
    </xsd:element>
    <xsd:element name="MediaServiceSearchProperties" ma:index="24" nillable="true" ma:displayName="MediaServiceSearchProperties" ma:hidden="true" ma:internalName="MediaServiceSearchProperties" ma:readOnly="true">
      <xsd:simpleType>
        <xsd:restriction base="dms:Note"/>
      </xsd:simpleType>
    </xsd:element>
    <xsd:element name="MediaServiceLocation" ma:index="25"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34785bcb-d373-4d48-9b98-a544de18887f"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429F1C7-FDBF-47B2-B069-675105182FDE}">
  <ds:schemaRefs>
    <ds:schemaRef ds:uri="http://purl.org/dc/terms/"/>
    <ds:schemaRef ds:uri="http://schemas.microsoft.com/office/infopath/2007/PartnerControls"/>
    <ds:schemaRef ds:uri="http://schemas.microsoft.com/office/2006/metadata/properties"/>
    <ds:schemaRef ds:uri="http://www.w3.org/XML/1998/namespace"/>
    <ds:schemaRef ds:uri="http://purl.org/dc/elements/1.1/"/>
    <ds:schemaRef ds:uri="http://schemas.microsoft.com/office/2006/documentManagement/types"/>
    <ds:schemaRef ds:uri="34785bcb-d373-4d48-9b98-a544de18887f"/>
    <ds:schemaRef ds:uri="http://schemas.openxmlformats.org/package/2006/metadata/core-properties"/>
    <ds:schemaRef ds:uri="f20e27ee-44e7-4f71-a7e1-d4ecf1a64238"/>
    <ds:schemaRef ds:uri="http://purl.org/dc/dcmitype/"/>
  </ds:schemaRefs>
</ds:datastoreItem>
</file>

<file path=customXml/itemProps2.xml><?xml version="1.0" encoding="utf-8"?>
<ds:datastoreItem xmlns:ds="http://schemas.openxmlformats.org/officeDocument/2006/customXml" ds:itemID="{16CCA311-1B59-4EAA-9E86-5AC98CAB55EF}">
  <ds:schemaRefs>
    <ds:schemaRef ds:uri="http://schemas.microsoft.com/sharepoint/v3/contenttype/forms"/>
  </ds:schemaRefs>
</ds:datastoreItem>
</file>

<file path=customXml/itemProps3.xml><?xml version="1.0" encoding="utf-8"?>
<ds:datastoreItem xmlns:ds="http://schemas.openxmlformats.org/officeDocument/2006/customXml" ds:itemID="{26D48750-1B5A-4778-ACDC-A26C9A48FE6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20e27ee-44e7-4f71-a7e1-d4ecf1a64238"/>
    <ds:schemaRef ds:uri="34785bcb-d373-4d48-9b98-a544de18887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Article information</vt:lpstr>
      <vt:lpstr>extraction</vt:lpstr>
      <vt:lpstr>cert</vt:lpstr>
      <vt:lpstr>'Article information'!_Hlk17496399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tthew Weston</dc:creator>
  <cp:keywords/>
  <dc:description/>
  <cp:lastModifiedBy>Matthew Weston</cp:lastModifiedBy>
  <cp:revision/>
  <dcterms:created xsi:type="dcterms:W3CDTF">2024-03-19T10:44:40Z</dcterms:created>
  <dcterms:modified xsi:type="dcterms:W3CDTF">2025-01-30T10:51:2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A54B48D75005B419C172238FB617293</vt:lpwstr>
  </property>
</Properties>
</file>